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workbookProtection lockWindows="1"/>
  <bookViews>
    <workbookView xWindow="0" yWindow="0" windowWidth="16380" windowHeight="8190" tabRatio="100"/>
  </bookViews>
  <sheets>
    <sheet name="flux-sum analyses" sheetId="1" r:id="rId1"/>
  </sheets>
  <calcPr calcId="145621" iterateDelta="1E-4"/>
</workbook>
</file>

<file path=xl/calcChain.xml><?xml version="1.0" encoding="utf-8"?>
<calcChain xmlns="http://schemas.openxmlformats.org/spreadsheetml/2006/main">
  <c r="AX33" i="1" l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K4" i="1"/>
  <c r="AL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4" i="1"/>
  <c r="AZ33" i="1"/>
  <c r="AY33" i="1"/>
  <c r="AT33" i="1"/>
  <c r="AS33" i="1"/>
  <c r="AN33" i="1"/>
  <c r="AM33" i="1"/>
  <c r="AE33" i="1"/>
  <c r="AD33" i="1"/>
  <c r="Y33" i="1"/>
  <c r="X33" i="1"/>
  <c r="S33" i="1"/>
  <c r="R33" i="1"/>
  <c r="AZ32" i="1"/>
  <c r="AY32" i="1"/>
  <c r="AT32" i="1"/>
  <c r="AS32" i="1"/>
  <c r="AN32" i="1"/>
  <c r="AM32" i="1"/>
  <c r="AE32" i="1"/>
  <c r="AD32" i="1"/>
  <c r="Y32" i="1"/>
  <c r="X32" i="1"/>
  <c r="S32" i="1"/>
  <c r="R32" i="1"/>
  <c r="AZ31" i="1"/>
  <c r="AY31" i="1"/>
  <c r="AT31" i="1"/>
  <c r="AS31" i="1"/>
  <c r="AN31" i="1"/>
  <c r="AM31" i="1"/>
  <c r="AE31" i="1"/>
  <c r="AD31" i="1"/>
  <c r="Y31" i="1"/>
  <c r="X31" i="1"/>
  <c r="S31" i="1"/>
  <c r="R31" i="1"/>
  <c r="AZ30" i="1"/>
  <c r="AY30" i="1"/>
  <c r="AT30" i="1"/>
  <c r="AS30" i="1"/>
  <c r="AN30" i="1"/>
  <c r="AM30" i="1"/>
  <c r="AE30" i="1"/>
  <c r="AD30" i="1"/>
  <c r="Y30" i="1"/>
  <c r="X30" i="1"/>
  <c r="S30" i="1"/>
  <c r="R30" i="1"/>
  <c r="AZ29" i="1"/>
  <c r="AY29" i="1"/>
  <c r="AT29" i="1"/>
  <c r="AS29" i="1"/>
  <c r="AN29" i="1"/>
  <c r="AM29" i="1"/>
  <c r="AE29" i="1"/>
  <c r="AD29" i="1"/>
  <c r="Y29" i="1"/>
  <c r="X29" i="1"/>
  <c r="S29" i="1"/>
  <c r="R29" i="1"/>
  <c r="AZ28" i="1"/>
  <c r="AY28" i="1"/>
  <c r="AT28" i="1"/>
  <c r="AS28" i="1"/>
  <c r="AN28" i="1"/>
  <c r="AM28" i="1"/>
  <c r="AE28" i="1"/>
  <c r="AD28" i="1"/>
  <c r="Y28" i="1"/>
  <c r="X28" i="1"/>
  <c r="S28" i="1"/>
  <c r="R28" i="1"/>
  <c r="AZ27" i="1"/>
  <c r="AY27" i="1"/>
  <c r="AT27" i="1"/>
  <c r="AS27" i="1"/>
  <c r="AN27" i="1"/>
  <c r="AM27" i="1"/>
  <c r="AE27" i="1"/>
  <c r="AD27" i="1"/>
  <c r="Y27" i="1"/>
  <c r="X27" i="1"/>
  <c r="S27" i="1"/>
  <c r="R27" i="1"/>
  <c r="AZ26" i="1"/>
  <c r="AY26" i="1"/>
  <c r="AT26" i="1"/>
  <c r="AS26" i="1"/>
  <c r="AN26" i="1"/>
  <c r="AM26" i="1"/>
  <c r="AE26" i="1"/>
  <c r="AD26" i="1"/>
  <c r="Y26" i="1"/>
  <c r="X26" i="1"/>
  <c r="S26" i="1"/>
  <c r="R26" i="1"/>
  <c r="AZ25" i="1"/>
  <c r="AY25" i="1"/>
  <c r="AT25" i="1"/>
  <c r="AS25" i="1"/>
  <c r="AN25" i="1"/>
  <c r="AM25" i="1"/>
  <c r="AE25" i="1"/>
  <c r="AD25" i="1"/>
  <c r="Y25" i="1"/>
  <c r="X25" i="1"/>
  <c r="S25" i="1"/>
  <c r="R25" i="1"/>
  <c r="AZ24" i="1"/>
  <c r="AY24" i="1"/>
  <c r="AT24" i="1"/>
  <c r="AS24" i="1"/>
  <c r="AN24" i="1"/>
  <c r="AM24" i="1"/>
  <c r="AE24" i="1"/>
  <c r="AD24" i="1"/>
  <c r="Y24" i="1"/>
  <c r="X24" i="1"/>
  <c r="S24" i="1"/>
  <c r="R24" i="1"/>
  <c r="AZ23" i="1"/>
  <c r="AY23" i="1"/>
  <c r="AT23" i="1"/>
  <c r="AS23" i="1"/>
  <c r="AN23" i="1"/>
  <c r="AM23" i="1"/>
  <c r="AE23" i="1"/>
  <c r="AD23" i="1"/>
  <c r="Y23" i="1"/>
  <c r="X23" i="1"/>
  <c r="S23" i="1"/>
  <c r="R23" i="1"/>
  <c r="AZ22" i="1"/>
  <c r="AY22" i="1"/>
  <c r="AT22" i="1"/>
  <c r="AS22" i="1"/>
  <c r="AN22" i="1"/>
  <c r="AM22" i="1"/>
  <c r="AE22" i="1"/>
  <c r="AD22" i="1"/>
  <c r="Y22" i="1"/>
  <c r="X22" i="1"/>
  <c r="S22" i="1"/>
  <c r="R22" i="1"/>
  <c r="AZ21" i="1"/>
  <c r="AY21" i="1"/>
  <c r="AT21" i="1"/>
  <c r="AS21" i="1"/>
  <c r="AN21" i="1"/>
  <c r="AM21" i="1"/>
  <c r="AE21" i="1"/>
  <c r="AD21" i="1"/>
  <c r="Y21" i="1"/>
  <c r="X21" i="1"/>
  <c r="S21" i="1"/>
  <c r="R21" i="1"/>
  <c r="AZ20" i="1"/>
  <c r="AY20" i="1"/>
  <c r="AT20" i="1"/>
  <c r="AS20" i="1"/>
  <c r="AN20" i="1"/>
  <c r="AM20" i="1"/>
  <c r="AE20" i="1"/>
  <c r="AD20" i="1"/>
  <c r="Y20" i="1"/>
  <c r="X20" i="1"/>
  <c r="S20" i="1"/>
  <c r="R20" i="1"/>
  <c r="AZ19" i="1"/>
  <c r="AY19" i="1"/>
  <c r="AT19" i="1"/>
  <c r="AS19" i="1"/>
  <c r="AN19" i="1"/>
  <c r="AM19" i="1"/>
  <c r="AE19" i="1"/>
  <c r="AD19" i="1"/>
  <c r="Y19" i="1"/>
  <c r="X19" i="1"/>
  <c r="S19" i="1"/>
  <c r="R19" i="1"/>
  <c r="AZ18" i="1"/>
  <c r="AY18" i="1"/>
  <c r="AT18" i="1"/>
  <c r="AS18" i="1"/>
  <c r="AN18" i="1"/>
  <c r="AM18" i="1"/>
  <c r="AE18" i="1"/>
  <c r="AD18" i="1"/>
  <c r="Y18" i="1"/>
  <c r="X18" i="1"/>
  <c r="S18" i="1"/>
  <c r="R18" i="1"/>
  <c r="AZ17" i="1"/>
  <c r="AY17" i="1"/>
  <c r="AT17" i="1"/>
  <c r="AS17" i="1"/>
  <c r="AN17" i="1"/>
  <c r="AM17" i="1"/>
  <c r="AE17" i="1"/>
  <c r="AD17" i="1"/>
  <c r="Y17" i="1"/>
  <c r="X17" i="1"/>
  <c r="S17" i="1"/>
  <c r="R17" i="1"/>
  <c r="AZ16" i="1"/>
  <c r="AY16" i="1"/>
  <c r="AT16" i="1"/>
  <c r="AS16" i="1"/>
  <c r="AN16" i="1"/>
  <c r="AM16" i="1"/>
  <c r="AE16" i="1"/>
  <c r="AD16" i="1"/>
  <c r="Y16" i="1"/>
  <c r="X16" i="1"/>
  <c r="S16" i="1"/>
  <c r="R16" i="1"/>
  <c r="AZ15" i="1"/>
  <c r="AY15" i="1"/>
  <c r="AT15" i="1"/>
  <c r="AS15" i="1"/>
  <c r="AN15" i="1"/>
  <c r="AM15" i="1"/>
  <c r="AE15" i="1"/>
  <c r="AD15" i="1"/>
  <c r="Y15" i="1"/>
  <c r="X15" i="1"/>
  <c r="S15" i="1"/>
  <c r="R15" i="1"/>
  <c r="AZ14" i="1"/>
  <c r="AY14" i="1"/>
  <c r="AT14" i="1"/>
  <c r="AS14" i="1"/>
  <c r="AN14" i="1"/>
  <c r="AM14" i="1"/>
  <c r="AE14" i="1"/>
  <c r="AD14" i="1"/>
  <c r="Y14" i="1"/>
  <c r="X14" i="1"/>
  <c r="S14" i="1"/>
  <c r="R14" i="1"/>
  <c r="AZ13" i="1"/>
  <c r="AY13" i="1"/>
  <c r="AT13" i="1"/>
  <c r="AS13" i="1"/>
  <c r="AN13" i="1"/>
  <c r="AM13" i="1"/>
  <c r="AE13" i="1"/>
  <c r="AD13" i="1"/>
  <c r="Y13" i="1"/>
  <c r="X13" i="1"/>
  <c r="S13" i="1"/>
  <c r="R13" i="1"/>
  <c r="AZ12" i="1"/>
  <c r="AY12" i="1"/>
  <c r="AT12" i="1"/>
  <c r="AS12" i="1"/>
  <c r="AN12" i="1"/>
  <c r="AM12" i="1"/>
  <c r="AE12" i="1"/>
  <c r="AD12" i="1"/>
  <c r="Y12" i="1"/>
  <c r="X12" i="1"/>
  <c r="S12" i="1"/>
  <c r="R12" i="1"/>
  <c r="AZ11" i="1"/>
  <c r="AY11" i="1"/>
  <c r="AT11" i="1"/>
  <c r="AS11" i="1"/>
  <c r="AN11" i="1"/>
  <c r="AM11" i="1"/>
  <c r="AE11" i="1"/>
  <c r="AD11" i="1"/>
  <c r="Y11" i="1"/>
  <c r="X11" i="1"/>
  <c r="S11" i="1"/>
  <c r="R11" i="1"/>
  <c r="AZ10" i="1"/>
  <c r="AY10" i="1"/>
  <c r="AT10" i="1"/>
  <c r="AS10" i="1"/>
  <c r="AN10" i="1"/>
  <c r="AM10" i="1"/>
  <c r="AE10" i="1"/>
  <c r="AD10" i="1"/>
  <c r="Y10" i="1"/>
  <c r="X10" i="1"/>
  <c r="S10" i="1"/>
  <c r="R10" i="1"/>
  <c r="AZ9" i="1"/>
  <c r="AY9" i="1"/>
  <c r="AT9" i="1"/>
  <c r="AS9" i="1"/>
  <c r="AN9" i="1"/>
  <c r="AM9" i="1"/>
  <c r="AE9" i="1"/>
  <c r="AD9" i="1"/>
  <c r="Y9" i="1"/>
  <c r="X9" i="1"/>
  <c r="S9" i="1"/>
  <c r="R9" i="1"/>
  <c r="AZ8" i="1"/>
  <c r="AY8" i="1"/>
  <c r="AT8" i="1"/>
  <c r="AS8" i="1"/>
  <c r="AN8" i="1"/>
  <c r="AM8" i="1"/>
  <c r="AE8" i="1"/>
  <c r="AD8" i="1"/>
  <c r="Y8" i="1"/>
  <c r="X8" i="1"/>
  <c r="S8" i="1"/>
  <c r="R8" i="1"/>
  <c r="AZ7" i="1"/>
  <c r="AY7" i="1"/>
  <c r="AT7" i="1"/>
  <c r="AS7" i="1"/>
  <c r="AN7" i="1"/>
  <c r="AM7" i="1"/>
  <c r="AE7" i="1"/>
  <c r="AD7" i="1"/>
  <c r="Y7" i="1"/>
  <c r="X7" i="1"/>
  <c r="S7" i="1"/>
  <c r="R7" i="1"/>
  <c r="AZ6" i="1"/>
  <c r="AY6" i="1"/>
  <c r="AT6" i="1"/>
  <c r="AS6" i="1"/>
  <c r="AN6" i="1"/>
  <c r="AM6" i="1"/>
  <c r="AE6" i="1"/>
  <c r="AD6" i="1"/>
  <c r="Y6" i="1"/>
  <c r="X6" i="1"/>
  <c r="S6" i="1"/>
  <c r="R6" i="1"/>
  <c r="AZ5" i="1"/>
  <c r="AY5" i="1"/>
  <c r="AT5" i="1"/>
  <c r="AS5" i="1"/>
  <c r="AN5" i="1"/>
  <c r="AM5" i="1"/>
  <c r="AE5" i="1"/>
  <c r="AD5" i="1"/>
  <c r="Y5" i="1"/>
  <c r="X5" i="1"/>
  <c r="S5" i="1"/>
  <c r="R5" i="1"/>
  <c r="AZ4" i="1"/>
  <c r="AY4" i="1"/>
  <c r="AT4" i="1"/>
  <c r="AS4" i="1"/>
  <c r="AN4" i="1"/>
  <c r="AM4" i="1"/>
  <c r="AE4" i="1"/>
  <c r="AD4" i="1"/>
  <c r="Y4" i="1"/>
  <c r="X4" i="1"/>
  <c r="S4" i="1"/>
  <c r="R4" i="1"/>
</calcChain>
</file>

<file path=xl/sharedStrings.xml><?xml version="1.0" encoding="utf-8"?>
<sst xmlns="http://schemas.openxmlformats.org/spreadsheetml/2006/main" count="131" uniqueCount="36">
  <si>
    <t>no c/o ratio fixation</t>
  </si>
  <si>
    <t>c/o ratio of 3/2</t>
  </si>
  <si>
    <t>c/o ratio of 4/1</t>
  </si>
  <si>
    <t>metabolite</t>
  </si>
  <si>
    <t>biomass</t>
  </si>
  <si>
    <t>WT flux-sum</t>
  </si>
  <si>
    <t>Kebeish irreversible</t>
  </si>
  <si>
    <t>Kebeish – TS reversible</t>
  </si>
  <si>
    <t>Kebeish reversible</t>
  </si>
  <si>
    <t>minimum</t>
  </si>
  <si>
    <t>maximum</t>
  </si>
  <si>
    <t>% change minimum</t>
  </si>
  <si>
    <t>% change maximum</t>
  </si>
  <si>
    <t>ATP_cytosol</t>
  </si>
  <si>
    <t>optimal biomass</t>
  </si>
  <si>
    <t>ATP_chloroplast</t>
  </si>
  <si>
    <t>ATP_mitochondria</t>
  </si>
  <si>
    <t>NADPH_cytosol</t>
  </si>
  <si>
    <t>NADPH_chloroplast</t>
  </si>
  <si>
    <t>NADPH_mitochondria</t>
  </si>
  <si>
    <t>NADH_cytosol</t>
  </si>
  <si>
    <t>NADH_chloroplast</t>
  </si>
  <si>
    <t>NADH_mitochondria</t>
  </si>
  <si>
    <t>NADH_peroxisome</t>
  </si>
  <si>
    <t>carbon limitation biomass</t>
  </si>
  <si>
    <t>nitrogen limitation biomass</t>
  </si>
  <si>
    <t>min K &gt; max WT</t>
  </si>
  <si>
    <t>min WT &gt; max K</t>
  </si>
  <si>
    <t>min WT &gt; max TF</t>
  </si>
  <si>
    <t>min TF &gt; max WT</t>
  </si>
  <si>
    <t>TF - transformant</t>
  </si>
  <si>
    <t>WT - wild-type</t>
  </si>
  <si>
    <t>c - carboxylation</t>
  </si>
  <si>
    <t>o - oxygenation</t>
  </si>
  <si>
    <t>Abbreviations:</t>
  </si>
  <si>
    <t>TS - tartronate semialdehyde carboxyl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FFFCC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FFFFCC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ont="1" applyFill="1" applyBorder="1"/>
    <xf numFmtId="0" fontId="0" fillId="3" borderId="0" xfId="0" applyFont="1" applyFill="1" applyBorder="1"/>
    <xf numFmtId="0" fontId="0" fillId="2" borderId="0" xfId="0" applyFont="1" applyFill="1"/>
    <xf numFmtId="0" fontId="0" fillId="2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0" fillId="3" borderId="1" xfId="0" applyFont="1" applyFill="1" applyBorder="1"/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0" fillId="4" borderId="1" xfId="0" applyFont="1" applyFill="1" applyBorder="1"/>
    <xf numFmtId="0" fontId="0" fillId="5" borderId="1" xfId="0" applyFont="1" applyFill="1" applyBorder="1"/>
    <xf numFmtId="0" fontId="1" fillId="4" borderId="1" xfId="0" applyFont="1" applyFill="1" applyBorder="1" applyAlignment="1">
      <alignment horizontal="center" vertical="center"/>
    </xf>
    <xf numFmtId="0" fontId="2" fillId="2" borderId="0" xfId="0" applyFont="1" applyFill="1"/>
    <xf numFmtId="0" fontId="0" fillId="3" borderId="6" xfId="0" applyFont="1" applyFill="1" applyBorder="1"/>
    <xf numFmtId="0" fontId="0" fillId="3" borderId="7" xfId="0" applyFont="1" applyFill="1" applyBorder="1"/>
    <xf numFmtId="0" fontId="0" fillId="3" borderId="8" xfId="0" applyFont="1" applyFill="1" applyBorder="1"/>
    <xf numFmtId="0" fontId="0" fillId="5" borderId="7" xfId="0" applyFont="1" applyFill="1" applyBorder="1"/>
    <xf numFmtId="0" fontId="0" fillId="4" borderId="7" xfId="0" applyFont="1" applyFill="1" applyBorder="1"/>
    <xf numFmtId="0" fontId="0" fillId="2" borderId="7" xfId="0" applyFont="1" applyFill="1" applyBorder="1"/>
    <xf numFmtId="0" fontId="0" fillId="3" borderId="9" xfId="0" applyFont="1" applyFill="1" applyBorder="1"/>
    <xf numFmtId="0" fontId="0" fillId="3" borderId="10" xfId="0" applyFont="1" applyFill="1" applyBorder="1"/>
    <xf numFmtId="0" fontId="0" fillId="3" borderId="11" xfId="0" applyFont="1" applyFill="1" applyBorder="1"/>
    <xf numFmtId="0" fontId="0" fillId="3" borderId="12" xfId="0" applyFont="1" applyFill="1" applyBorder="1"/>
    <xf numFmtId="0" fontId="0" fillId="5" borderId="11" xfId="0" applyFont="1" applyFill="1" applyBorder="1"/>
    <xf numFmtId="0" fontId="0" fillId="4" borderId="11" xfId="0" applyFont="1" applyFill="1" applyBorder="1"/>
    <xf numFmtId="0" fontId="0" fillId="2" borderId="11" xfId="0" applyFont="1" applyFill="1" applyBorder="1"/>
    <xf numFmtId="0" fontId="1" fillId="2" borderId="5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0" fillId="2" borderId="6" xfId="0" applyFont="1" applyFill="1" applyBorder="1"/>
    <xf numFmtId="0" fontId="0" fillId="2" borderId="8" xfId="0" applyFont="1" applyFill="1" applyBorder="1"/>
    <xf numFmtId="0" fontId="0" fillId="2" borderId="9" xfId="0" applyFont="1" applyFill="1" applyBorder="1"/>
    <xf numFmtId="0" fontId="0" fillId="2" borderId="10" xfId="0" applyFont="1" applyFill="1" applyBorder="1"/>
    <xf numFmtId="0" fontId="0" fillId="2" borderId="1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2F2F2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0"/>
  <sheetViews>
    <sheetView windowProtection="1" tabSelected="1" zoomScale="70" zoomScaleNormal="70" workbookViewId="0">
      <pane xSplit="1" topLeftCell="B1" activePane="topRight" state="frozen"/>
      <selection pane="topRight" activeCell="F51" sqref="F51"/>
    </sheetView>
  </sheetViews>
  <sheetFormatPr defaultRowHeight="12.75" x14ac:dyDescent="0.2"/>
  <cols>
    <col min="1" max="1" width="20.28515625" style="6"/>
    <col min="2" max="2" width="25.85546875" style="6"/>
    <col min="3" max="15" width="15.7109375" style="6"/>
    <col min="16" max="16" width="16.28515625" style="6" customWidth="1"/>
    <col min="17" max="17" width="16.85546875" style="6" customWidth="1"/>
    <col min="18" max="18" width="19.5703125" style="6" customWidth="1"/>
    <col min="19" max="19" width="19.85546875" style="6" customWidth="1"/>
    <col min="20" max="21" width="15.7109375" style="6"/>
    <col min="22" max="22" width="19.5703125" style="6" customWidth="1"/>
    <col min="23" max="23" width="17.7109375" style="6" customWidth="1"/>
    <col min="24" max="24" width="21.42578125" style="6" customWidth="1"/>
    <col min="25" max="25" width="20" style="6" customWidth="1"/>
    <col min="26" max="27" width="15.7109375" style="6"/>
    <col min="28" max="29" width="17.85546875" style="6" customWidth="1"/>
    <col min="30" max="30" width="18.7109375" style="6" customWidth="1"/>
    <col min="31" max="31" width="19.5703125" style="6" customWidth="1"/>
    <col min="32" max="36" width="15.7109375" style="6"/>
    <col min="37" max="37" width="18.140625" style="6" customWidth="1"/>
    <col min="38" max="38" width="18.7109375" style="6" customWidth="1"/>
    <col min="39" max="39" width="23.28515625" style="6" customWidth="1"/>
    <col min="40" max="40" width="20.85546875" style="6" customWidth="1"/>
    <col min="41" max="42" width="15.7109375" style="6"/>
    <col min="43" max="43" width="16.42578125" style="6" customWidth="1"/>
    <col min="44" max="44" width="18.140625" style="6" customWidth="1"/>
    <col min="45" max="45" width="20.42578125" style="6" customWidth="1"/>
    <col min="46" max="46" width="20" style="6" customWidth="1"/>
    <col min="47" max="48" width="15.7109375" style="6"/>
    <col min="49" max="49" width="17.85546875" style="6" customWidth="1"/>
    <col min="50" max="50" width="16.42578125" style="6" customWidth="1"/>
    <col min="51" max="51" width="19.140625" style="6" customWidth="1"/>
    <col min="52" max="52" width="20.5703125" style="6" customWidth="1"/>
    <col min="53" max="1037" width="15.7109375" style="6"/>
    <col min="1038" max="16384" width="9.140625" style="6"/>
  </cols>
  <sheetData>
    <row r="1" spans="1:52" ht="16.5" customHeight="1" x14ac:dyDescent="0.2">
      <c r="A1" s="7"/>
      <c r="B1" s="7"/>
      <c r="C1" s="11" t="s">
        <v>0</v>
      </c>
      <c r="D1" s="12"/>
      <c r="E1" s="12"/>
      <c r="F1" s="12"/>
      <c r="G1" s="12"/>
      <c r="H1" s="12"/>
      <c r="I1" s="12"/>
      <c r="J1" s="13"/>
      <c r="K1" s="1"/>
      <c r="L1" s="8" t="s">
        <v>1</v>
      </c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1"/>
      <c r="AG1" s="8" t="s">
        <v>2</v>
      </c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</row>
    <row r="2" spans="1:52" s="3" customFormat="1" ht="16.5" customHeight="1" x14ac:dyDescent="0.2">
      <c r="A2" s="9" t="s">
        <v>3</v>
      </c>
      <c r="B2" s="9" t="s">
        <v>4</v>
      </c>
      <c r="C2" s="8" t="s">
        <v>5</v>
      </c>
      <c r="D2" s="8"/>
      <c r="E2" s="8" t="s">
        <v>6</v>
      </c>
      <c r="F2" s="8"/>
      <c r="G2" s="8" t="s">
        <v>7</v>
      </c>
      <c r="H2" s="8"/>
      <c r="I2" s="8" t="s">
        <v>8</v>
      </c>
      <c r="J2" s="8"/>
      <c r="K2" s="2"/>
      <c r="L2" s="8" t="s">
        <v>5</v>
      </c>
      <c r="M2" s="8"/>
      <c r="N2" s="14" t="s">
        <v>6</v>
      </c>
      <c r="O2" s="15"/>
      <c r="P2" s="15"/>
      <c r="Q2" s="15"/>
      <c r="R2" s="15"/>
      <c r="S2" s="16"/>
      <c r="T2" s="11" t="s">
        <v>7</v>
      </c>
      <c r="U2" s="12"/>
      <c r="V2" s="12"/>
      <c r="W2" s="12"/>
      <c r="X2" s="12"/>
      <c r="Y2" s="13"/>
      <c r="Z2" s="14" t="s">
        <v>8</v>
      </c>
      <c r="AA2" s="15"/>
      <c r="AB2" s="15"/>
      <c r="AC2" s="15"/>
      <c r="AD2" s="15"/>
      <c r="AE2" s="16"/>
      <c r="AF2" s="2"/>
      <c r="AG2" s="8" t="s">
        <v>5</v>
      </c>
      <c r="AH2" s="8"/>
      <c r="AI2" s="19" t="s">
        <v>6</v>
      </c>
      <c r="AJ2" s="19"/>
      <c r="AK2" s="19"/>
      <c r="AL2" s="19"/>
      <c r="AM2" s="19"/>
      <c r="AN2" s="19"/>
      <c r="AO2" s="8" t="s">
        <v>7</v>
      </c>
      <c r="AP2" s="8"/>
      <c r="AQ2" s="8"/>
      <c r="AR2" s="8"/>
      <c r="AS2" s="8"/>
      <c r="AT2" s="8"/>
      <c r="AU2" s="19" t="s">
        <v>8</v>
      </c>
      <c r="AV2" s="19"/>
      <c r="AW2" s="19"/>
      <c r="AX2" s="19"/>
      <c r="AY2" s="19"/>
      <c r="AZ2" s="19"/>
    </row>
    <row r="3" spans="1:52" s="3" customFormat="1" ht="16.5" customHeight="1" thickBot="1" x14ac:dyDescent="0.25">
      <c r="A3" s="34"/>
      <c r="B3" s="34"/>
      <c r="C3" s="34" t="s">
        <v>9</v>
      </c>
      <c r="D3" s="34" t="s">
        <v>10</v>
      </c>
      <c r="E3" s="34" t="s">
        <v>9</v>
      </c>
      <c r="F3" s="34" t="s">
        <v>10</v>
      </c>
      <c r="G3" s="34" t="s">
        <v>9</v>
      </c>
      <c r="H3" s="34" t="s">
        <v>10</v>
      </c>
      <c r="I3" s="34" t="s">
        <v>9</v>
      </c>
      <c r="J3" s="34" t="s">
        <v>10</v>
      </c>
      <c r="K3" s="2"/>
      <c r="L3" s="34" t="s">
        <v>9</v>
      </c>
      <c r="M3" s="34" t="s">
        <v>10</v>
      </c>
      <c r="N3" s="35" t="s">
        <v>9</v>
      </c>
      <c r="O3" s="35" t="s">
        <v>10</v>
      </c>
      <c r="P3" s="35" t="s">
        <v>29</v>
      </c>
      <c r="Q3" s="35" t="s">
        <v>28</v>
      </c>
      <c r="R3" s="36" t="s">
        <v>11</v>
      </c>
      <c r="S3" s="36" t="s">
        <v>12</v>
      </c>
      <c r="T3" s="34" t="s">
        <v>9</v>
      </c>
      <c r="U3" s="34" t="s">
        <v>10</v>
      </c>
      <c r="V3" s="34" t="s">
        <v>29</v>
      </c>
      <c r="W3" s="34" t="s">
        <v>28</v>
      </c>
      <c r="X3" s="37" t="s">
        <v>11</v>
      </c>
      <c r="Y3" s="37" t="s">
        <v>12</v>
      </c>
      <c r="Z3" s="35" t="s">
        <v>9</v>
      </c>
      <c r="AA3" s="35" t="s">
        <v>10</v>
      </c>
      <c r="AB3" s="35" t="s">
        <v>29</v>
      </c>
      <c r="AC3" s="35" t="s">
        <v>28</v>
      </c>
      <c r="AD3" s="36" t="s">
        <v>11</v>
      </c>
      <c r="AE3" s="36" t="s">
        <v>12</v>
      </c>
      <c r="AF3" s="2"/>
      <c r="AG3" s="34" t="s">
        <v>9</v>
      </c>
      <c r="AH3" s="34" t="s">
        <v>10</v>
      </c>
      <c r="AI3" s="35" t="s">
        <v>9</v>
      </c>
      <c r="AJ3" s="35" t="s">
        <v>10</v>
      </c>
      <c r="AK3" s="35" t="s">
        <v>29</v>
      </c>
      <c r="AL3" s="35" t="s">
        <v>28</v>
      </c>
      <c r="AM3" s="36" t="s">
        <v>11</v>
      </c>
      <c r="AN3" s="36" t="s">
        <v>12</v>
      </c>
      <c r="AO3" s="34" t="s">
        <v>9</v>
      </c>
      <c r="AP3" s="34" t="s">
        <v>10</v>
      </c>
      <c r="AQ3" s="34" t="s">
        <v>26</v>
      </c>
      <c r="AR3" s="34" t="s">
        <v>28</v>
      </c>
      <c r="AS3" s="37" t="s">
        <v>11</v>
      </c>
      <c r="AT3" s="37" t="s">
        <v>12</v>
      </c>
      <c r="AU3" s="35" t="s">
        <v>9</v>
      </c>
      <c r="AV3" s="35" t="s">
        <v>10</v>
      </c>
      <c r="AW3" s="35" t="s">
        <v>26</v>
      </c>
      <c r="AX3" s="35" t="s">
        <v>27</v>
      </c>
      <c r="AY3" s="36" t="s">
        <v>11</v>
      </c>
      <c r="AZ3" s="36" t="s">
        <v>12</v>
      </c>
    </row>
    <row r="4" spans="1:52" s="39" customFormat="1" ht="16.5" customHeight="1" x14ac:dyDescent="0.2">
      <c r="A4" s="38" t="s">
        <v>13</v>
      </c>
      <c r="B4" s="26" t="s">
        <v>14</v>
      </c>
      <c r="C4" s="26">
        <v>40.291640339302901</v>
      </c>
      <c r="D4" s="26">
        <v>40.826120895441797</v>
      </c>
      <c r="E4" s="26">
        <v>40.305702106778199</v>
      </c>
      <c r="F4" s="26">
        <v>40.840199052893801</v>
      </c>
      <c r="G4" s="26">
        <v>40.305702106778199</v>
      </c>
      <c r="H4" s="26">
        <v>40.840199052893801</v>
      </c>
      <c r="I4" s="26">
        <v>40.299867657185601</v>
      </c>
      <c r="J4" s="26">
        <v>40.8344282453129</v>
      </c>
      <c r="L4" s="26">
        <v>54.2112181153012</v>
      </c>
      <c r="M4" s="26">
        <v>134.124765649046</v>
      </c>
      <c r="N4" s="25">
        <v>82.016960924315995</v>
      </c>
      <c r="O4" s="25">
        <v>212.26337412331699</v>
      </c>
      <c r="P4" s="25" t="b">
        <f>N4&gt;$M4</f>
        <v>0</v>
      </c>
      <c r="Q4" s="25" t="b">
        <f>$L4&gt;O4</f>
        <v>0</v>
      </c>
      <c r="R4" s="24">
        <f>100*(N4/$L4)-100</f>
        <v>51.291492380553223</v>
      </c>
      <c r="S4" s="24">
        <f>100*(O4/$M4)-100</f>
        <v>58.258150980655046</v>
      </c>
      <c r="T4" s="26">
        <v>82.016960924315995</v>
      </c>
      <c r="U4" s="26">
        <v>212.26337412331699</v>
      </c>
      <c r="V4" s="26" t="b">
        <f>T4&gt;$M4</f>
        <v>0</v>
      </c>
      <c r="W4" s="26" t="b">
        <f>$L4&gt;U4</f>
        <v>0</v>
      </c>
      <c r="X4" s="22">
        <f>100*(T4/$L4)-100</f>
        <v>51.291492380553223</v>
      </c>
      <c r="Y4" s="22">
        <f>100*(U4/$M4)-100</f>
        <v>58.258150980655046</v>
      </c>
      <c r="Z4" s="25">
        <v>82.016960924300093</v>
      </c>
      <c r="AA4" s="25">
        <v>212.263374123392</v>
      </c>
      <c r="AB4" s="25" t="b">
        <f>Z4&gt;$M4</f>
        <v>0</v>
      </c>
      <c r="AC4" s="25" t="b">
        <f>$L4&gt;AA4</f>
        <v>0</v>
      </c>
      <c r="AD4" s="24">
        <f>100*(Z4/$L4)-100</f>
        <v>51.291492380523891</v>
      </c>
      <c r="AE4" s="24">
        <f>100*(AA4/$M4)-100</f>
        <v>58.25815098071098</v>
      </c>
      <c r="AG4" s="26">
        <v>46.886343065753998</v>
      </c>
      <c r="AH4" s="26">
        <v>57.365047333194603</v>
      </c>
      <c r="AI4" s="25">
        <v>59.972735472007301</v>
      </c>
      <c r="AJ4" s="25">
        <v>88.200357953037894</v>
      </c>
      <c r="AK4" s="25" t="b">
        <f>AI4&gt;$AH4</f>
        <v>1</v>
      </c>
      <c r="AL4" s="25" t="b">
        <f>$AG4&gt;AJ4</f>
        <v>0</v>
      </c>
      <c r="AM4" s="24">
        <f>100*(AI4/$AG4)-100</f>
        <v>27.910883107050566</v>
      </c>
      <c r="AN4" s="24">
        <f>100*(AJ4/$AH4)-100</f>
        <v>53.752785107527075</v>
      </c>
      <c r="AO4" s="26">
        <v>59.972735472007301</v>
      </c>
      <c r="AP4" s="26">
        <v>88.200357953037894</v>
      </c>
      <c r="AQ4" s="26" t="b">
        <f>AO4&gt;$AH4</f>
        <v>1</v>
      </c>
      <c r="AR4" s="26" t="b">
        <f>$AG4&gt;AP4</f>
        <v>0</v>
      </c>
      <c r="AS4" s="22">
        <f>100*(AO4/$AG4)-100</f>
        <v>27.910883107050566</v>
      </c>
      <c r="AT4" s="22">
        <f>100*(AP4/$AH4)-100</f>
        <v>53.752785107527075</v>
      </c>
      <c r="AU4" s="25">
        <v>59.972735472007201</v>
      </c>
      <c r="AV4" s="25">
        <v>88.200357953039799</v>
      </c>
      <c r="AW4" s="25" t="b">
        <f>AU4&gt;$AH4</f>
        <v>1</v>
      </c>
      <c r="AX4" s="25" t="b">
        <f>$AG4&gt;AV4</f>
        <v>0</v>
      </c>
      <c r="AY4" s="24">
        <f t="shared" ref="AY4:AY33" si="0">100*(AU4/$AG4)-100</f>
        <v>27.910883107050338</v>
      </c>
      <c r="AZ4" s="24">
        <f t="shared" ref="AZ4:AZ33" si="1">100*(AV4/$AH4)-100</f>
        <v>53.7527851075304</v>
      </c>
    </row>
    <row r="5" spans="1:52" s="4" customFormat="1" ht="16.5" customHeight="1" x14ac:dyDescent="0.2">
      <c r="A5" s="40" t="s">
        <v>15</v>
      </c>
      <c r="B5" s="7" t="s">
        <v>14</v>
      </c>
      <c r="C5" s="7">
        <v>342.99139654801598</v>
      </c>
      <c r="D5" s="7">
        <v>342.99139654801598</v>
      </c>
      <c r="E5" s="7">
        <v>343.00539934891498</v>
      </c>
      <c r="F5" s="7">
        <v>343.00539934891498</v>
      </c>
      <c r="G5" s="7">
        <v>343.00539934891498</v>
      </c>
      <c r="H5" s="7">
        <v>343.00539934891498</v>
      </c>
      <c r="I5" s="7">
        <v>343.000556852567</v>
      </c>
      <c r="J5" s="7">
        <v>343.000556852567</v>
      </c>
      <c r="L5" s="7">
        <v>364.51874155422303</v>
      </c>
      <c r="M5" s="7">
        <v>364.51874155422303</v>
      </c>
      <c r="N5" s="17">
        <v>391.63279981613903</v>
      </c>
      <c r="O5" s="17">
        <v>392.346142870211</v>
      </c>
      <c r="P5" s="17" t="b">
        <f t="shared" ref="P5:P33" si="2">N5&gt;$M5</f>
        <v>1</v>
      </c>
      <c r="Q5" s="17" t="b">
        <f>$L5&gt;O5</f>
        <v>0</v>
      </c>
      <c r="R5" s="18">
        <f>100*(N5/$L5)-100</f>
        <v>7.4383166545313912</v>
      </c>
      <c r="S5" s="18">
        <f>100*(O5/$M5)-100</f>
        <v>7.6340111340608843</v>
      </c>
      <c r="T5" s="7">
        <v>391.63279981613903</v>
      </c>
      <c r="U5" s="7">
        <v>392.346142870211</v>
      </c>
      <c r="V5" s="7" t="b">
        <f t="shared" ref="V5:V33" si="3">T5&gt;$M5</f>
        <v>1</v>
      </c>
      <c r="W5" s="7" t="b">
        <f>$L5&gt;U5</f>
        <v>0</v>
      </c>
      <c r="X5" s="10">
        <f>100*(T5/$L5)-100</f>
        <v>7.4383166545313912</v>
      </c>
      <c r="Y5" s="10">
        <f>100*(U5/$M5)-100</f>
        <v>7.6340111340608843</v>
      </c>
      <c r="Z5" s="17">
        <v>391.63279981612601</v>
      </c>
      <c r="AA5" s="17">
        <v>392.34614287023601</v>
      </c>
      <c r="AB5" s="17" t="b">
        <f t="shared" ref="AB5:AB33" si="4">Z5&gt;$M5</f>
        <v>1</v>
      </c>
      <c r="AC5" s="17" t="b">
        <f>$L5&gt;AA5</f>
        <v>0</v>
      </c>
      <c r="AD5" s="18">
        <f>100*(Z5/$L5)-100</f>
        <v>7.4383166545278101</v>
      </c>
      <c r="AE5" s="18">
        <f>100*(AA5/$M5)-100</f>
        <v>7.6340111340677481</v>
      </c>
      <c r="AG5" s="7">
        <v>349.63710264506602</v>
      </c>
      <c r="AH5" s="7">
        <v>352.92668374909499</v>
      </c>
      <c r="AI5" s="17">
        <v>361.87723526807503</v>
      </c>
      <c r="AJ5" s="17">
        <v>361.87723526807503</v>
      </c>
      <c r="AK5" s="17" t="b">
        <f t="shared" ref="AK5:AK33" si="5">AI5&gt;$AH5</f>
        <v>1</v>
      </c>
      <c r="AL5" s="17" t="b">
        <f>$AG5&gt;AJ5</f>
        <v>0</v>
      </c>
      <c r="AM5" s="18">
        <f>100*(AI5/$AG5)-100</f>
        <v>3.500810563412827</v>
      </c>
      <c r="AN5" s="18">
        <f>100*(AJ5/$AH5)-100</f>
        <v>2.536093735928219</v>
      </c>
      <c r="AO5" s="7">
        <v>361.87723526807503</v>
      </c>
      <c r="AP5" s="7">
        <v>361.87723526807503</v>
      </c>
      <c r="AQ5" s="7" t="b">
        <f t="shared" ref="AQ5:AQ33" si="6">AO5&gt;$AH5</f>
        <v>1</v>
      </c>
      <c r="AR5" s="7" t="b">
        <f>$AG5&gt;AP5</f>
        <v>0</v>
      </c>
      <c r="AS5" s="10">
        <f>100*(AO5/$AG5)-100</f>
        <v>3.500810563412827</v>
      </c>
      <c r="AT5" s="10">
        <f>100*(AP5/$AH5)-100</f>
        <v>2.536093735928219</v>
      </c>
      <c r="AU5" s="17">
        <v>361.87720669463403</v>
      </c>
      <c r="AV5" s="17">
        <v>361.87720669463403</v>
      </c>
      <c r="AW5" s="17" t="b">
        <f t="shared" ref="AW5:AW33" si="7">AU5&gt;$AH5</f>
        <v>1</v>
      </c>
      <c r="AX5" s="17" t="b">
        <f t="shared" ref="AX5:AX32" si="8">$AG5&gt;AV5</f>
        <v>0</v>
      </c>
      <c r="AY5" s="18">
        <f t="shared" si="0"/>
        <v>3.5008023910990715</v>
      </c>
      <c r="AZ5" s="18">
        <f t="shared" si="1"/>
        <v>2.5360856397874869</v>
      </c>
    </row>
    <row r="6" spans="1:52" s="4" customFormat="1" ht="16.5" customHeight="1" x14ac:dyDescent="0.2">
      <c r="A6" s="40" t="s">
        <v>16</v>
      </c>
      <c r="B6" s="7" t="s">
        <v>14</v>
      </c>
      <c r="C6" s="7">
        <v>22.104806159565701</v>
      </c>
      <c r="D6" s="7">
        <v>22.104806159565701</v>
      </c>
      <c r="E6" s="7">
        <v>22.114829646780901</v>
      </c>
      <c r="F6" s="7">
        <v>22.114829646780901</v>
      </c>
      <c r="G6" s="7">
        <v>22.114829646780901</v>
      </c>
      <c r="H6" s="7">
        <v>22.114829646780901</v>
      </c>
      <c r="I6" s="7">
        <v>22.111018110133301</v>
      </c>
      <c r="J6" s="7">
        <v>22.111018110133301</v>
      </c>
      <c r="L6" s="7">
        <v>76.967007561870801</v>
      </c>
      <c r="M6" s="7">
        <v>77.105203447645493</v>
      </c>
      <c r="N6" s="17">
        <v>142.82809937080799</v>
      </c>
      <c r="O6" s="17">
        <v>146.54154698730599</v>
      </c>
      <c r="P6" s="17" t="b">
        <f t="shared" si="2"/>
        <v>1</v>
      </c>
      <c r="Q6" s="17" t="b">
        <f>$L6&gt;O6</f>
        <v>0</v>
      </c>
      <c r="R6" s="18">
        <f>100*(N6/$L6)-100</f>
        <v>85.570550155524785</v>
      </c>
      <c r="S6" s="18">
        <f>100*(O6/$M6)-100</f>
        <v>90.05403064244274</v>
      </c>
      <c r="T6" s="7">
        <v>142.82809937080799</v>
      </c>
      <c r="U6" s="7">
        <v>146.54154698730599</v>
      </c>
      <c r="V6" s="7" t="b">
        <f t="shared" si="3"/>
        <v>1</v>
      </c>
      <c r="W6" s="7" t="b">
        <f>$L6&gt;U6</f>
        <v>0</v>
      </c>
      <c r="X6" s="10">
        <f>100*(T6/$L6)-100</f>
        <v>85.570550155524785</v>
      </c>
      <c r="Y6" s="10">
        <f>100*(U6/$M6)-100</f>
        <v>90.05403064244274</v>
      </c>
      <c r="Z6" s="17">
        <v>142.82809937077499</v>
      </c>
      <c r="AA6" s="17">
        <v>146.54154698745899</v>
      </c>
      <c r="AB6" s="17" t="b">
        <f t="shared" si="4"/>
        <v>1</v>
      </c>
      <c r="AC6" s="17" t="b">
        <f>$L6&gt;AA6</f>
        <v>0</v>
      </c>
      <c r="AD6" s="18">
        <f>100*(Z6/$L6)-100</f>
        <v>85.570550155481897</v>
      </c>
      <c r="AE6" s="18">
        <f>100*(AA6/$M6)-100</f>
        <v>90.05403064264118</v>
      </c>
      <c r="AG6" s="7">
        <v>22.859216995040399</v>
      </c>
      <c r="AH6" s="7">
        <v>25.706955198575798</v>
      </c>
      <c r="AI6" s="17">
        <v>55.621392450660302</v>
      </c>
      <c r="AJ6" s="17">
        <v>55.621392450660302</v>
      </c>
      <c r="AK6" s="17" t="b">
        <f t="shared" si="5"/>
        <v>1</v>
      </c>
      <c r="AL6" s="17" t="b">
        <f>$AG6&gt;AJ6</f>
        <v>0</v>
      </c>
      <c r="AM6" s="18">
        <f>100*(AI6/$AG6)-100</f>
        <v>143.32151211797012</v>
      </c>
      <c r="AN6" s="18">
        <f>100*(AJ6/$AH6)-100</f>
        <v>116.36709606800034</v>
      </c>
      <c r="AO6" s="7">
        <v>55.621392450660302</v>
      </c>
      <c r="AP6" s="7">
        <v>55.621392450660302</v>
      </c>
      <c r="AQ6" s="7" t="b">
        <f t="shared" si="6"/>
        <v>1</v>
      </c>
      <c r="AR6" s="7" t="b">
        <f>$AG6&gt;AP6</f>
        <v>0</v>
      </c>
      <c r="AS6" s="10">
        <f>100*(AO6/$AG6)-100</f>
        <v>143.32151211797012</v>
      </c>
      <c r="AT6" s="10">
        <f>100*(AP6/$AH6)-100</f>
        <v>116.36709606800034</v>
      </c>
      <c r="AU6" s="17">
        <v>55.621392450666796</v>
      </c>
      <c r="AV6" s="17">
        <v>55.621533501763103</v>
      </c>
      <c r="AW6" s="17" t="b">
        <f t="shared" si="7"/>
        <v>1</v>
      </c>
      <c r="AX6" s="17" t="b">
        <f t="shared" si="8"/>
        <v>0</v>
      </c>
      <c r="AY6" s="18">
        <f t="shared" si="0"/>
        <v>143.32151211799848</v>
      </c>
      <c r="AZ6" s="18">
        <f t="shared" si="1"/>
        <v>116.36764475648448</v>
      </c>
    </row>
    <row r="7" spans="1:52" s="4" customFormat="1" ht="16.5" customHeight="1" x14ac:dyDescent="0.2">
      <c r="A7" s="40" t="s">
        <v>17</v>
      </c>
      <c r="B7" s="7" t="s">
        <v>14</v>
      </c>
      <c r="C7" s="7">
        <v>1.44344537902412E-2</v>
      </c>
      <c r="D7" s="7">
        <v>973.35507795984802</v>
      </c>
      <c r="E7" s="7">
        <v>1.4434896617801301E-2</v>
      </c>
      <c r="F7" s="7">
        <v>1000.54887348889</v>
      </c>
      <c r="G7" s="7">
        <v>1.4434896617801301E-2</v>
      </c>
      <c r="H7" s="7">
        <v>1000.54887348889</v>
      </c>
      <c r="I7" s="7">
        <v>1.4436616088231101E-2</v>
      </c>
      <c r="J7" s="7">
        <v>991.75893065316995</v>
      </c>
      <c r="L7" s="7">
        <v>5.7576636425958902E-3</v>
      </c>
      <c r="M7" s="7">
        <v>1015.62647959234</v>
      </c>
      <c r="N7" s="17">
        <v>6.11576574430963E-3</v>
      </c>
      <c r="O7" s="17">
        <v>1128.8214954784601</v>
      </c>
      <c r="P7" s="17" t="b">
        <f t="shared" si="2"/>
        <v>0</v>
      </c>
      <c r="Q7" s="17" t="b">
        <f>$L7&gt;O7</f>
        <v>0</v>
      </c>
      <c r="R7" s="18">
        <f>100*(N7/$L7)-100</f>
        <v>6.219573145337236</v>
      </c>
      <c r="S7" s="18">
        <f>100*(O7/$M7)-100</f>
        <v>11.145339173468088</v>
      </c>
      <c r="T7" s="7">
        <v>6.11576574430963E-3</v>
      </c>
      <c r="U7" s="7">
        <v>1128.8214954784601</v>
      </c>
      <c r="V7" s="7" t="b">
        <f t="shared" si="3"/>
        <v>0</v>
      </c>
      <c r="W7" s="7" t="b">
        <f>$L7&gt;U7</f>
        <v>0</v>
      </c>
      <c r="X7" s="10">
        <f>100*(T7/$L7)-100</f>
        <v>6.219573145337236</v>
      </c>
      <c r="Y7" s="10">
        <f>100*(U7/$M7)-100</f>
        <v>11.145339173468088</v>
      </c>
      <c r="Z7" s="17">
        <v>6.1142949975568498E-3</v>
      </c>
      <c r="AA7" s="17">
        <v>1128.82149547123</v>
      </c>
      <c r="AB7" s="17" t="b">
        <f t="shared" si="4"/>
        <v>0</v>
      </c>
      <c r="AC7" s="17" t="b">
        <f>$L7&gt;AA7</f>
        <v>0</v>
      </c>
      <c r="AD7" s="18">
        <f>100*(Z7/$L7)-100</f>
        <v>6.1940289863853479</v>
      </c>
      <c r="AE7" s="18">
        <f>100*(AA7/$M7)-100</f>
        <v>11.145339172756223</v>
      </c>
      <c r="AG7" s="7">
        <v>1.0167796532539601E-2</v>
      </c>
      <c r="AH7" s="7">
        <v>981.39767128463905</v>
      </c>
      <c r="AI7" s="17">
        <v>1.0476250387556899E-2</v>
      </c>
      <c r="AJ7" s="17">
        <v>994.92269720297895</v>
      </c>
      <c r="AK7" s="17" t="b">
        <f t="shared" si="5"/>
        <v>0</v>
      </c>
      <c r="AL7" s="17" t="b">
        <f>$AG7&gt;AJ7</f>
        <v>0</v>
      </c>
      <c r="AM7" s="18">
        <f>100*(AI7/$AG7)-100</f>
        <v>3.0336352033615697</v>
      </c>
      <c r="AN7" s="18">
        <f>100*(AJ7/$AH7)-100</f>
        <v>1.3781391900630666</v>
      </c>
      <c r="AO7" s="7">
        <v>1.0476250387556899E-2</v>
      </c>
      <c r="AP7" s="7">
        <v>994.92269720297895</v>
      </c>
      <c r="AQ7" s="7" t="b">
        <f t="shared" si="6"/>
        <v>0</v>
      </c>
      <c r="AR7" s="7" t="b">
        <f>$AG7&gt;AP7</f>
        <v>0</v>
      </c>
      <c r="AS7" s="10">
        <f>100*(AO7/$AG7)-100</f>
        <v>3.0336352033615697</v>
      </c>
      <c r="AT7" s="10">
        <f>100*(AP7/$AH7)-100</f>
        <v>1.3781391900630666</v>
      </c>
      <c r="AU7" s="17">
        <v>1.04776597495041E-2</v>
      </c>
      <c r="AV7" s="17">
        <v>28.878737161983</v>
      </c>
      <c r="AW7" s="17" t="b">
        <f t="shared" si="7"/>
        <v>0</v>
      </c>
      <c r="AX7" s="17" t="b">
        <f t="shared" si="8"/>
        <v>0</v>
      </c>
      <c r="AY7" s="18">
        <f t="shared" si="0"/>
        <v>3.0474962394541905</v>
      </c>
      <c r="AZ7" s="18">
        <f t="shared" si="1"/>
        <v>-97.057386826261663</v>
      </c>
    </row>
    <row r="8" spans="1:52" s="4" customFormat="1" ht="16.5" customHeight="1" x14ac:dyDescent="0.2">
      <c r="A8" s="40" t="s">
        <v>18</v>
      </c>
      <c r="B8" s="7" t="s">
        <v>14</v>
      </c>
      <c r="C8" s="7">
        <v>210.65659508735001</v>
      </c>
      <c r="D8" s="7">
        <v>1221.6563797747399</v>
      </c>
      <c r="E8" s="7">
        <v>210.65615907537699</v>
      </c>
      <c r="F8" s="7">
        <v>221.656246589349</v>
      </c>
      <c r="G8" s="7">
        <v>210.65615907537699</v>
      </c>
      <c r="H8" s="7">
        <v>221.656246589349</v>
      </c>
      <c r="I8" s="7">
        <v>210.656306854257</v>
      </c>
      <c r="J8" s="7">
        <v>1221.6577417326801</v>
      </c>
      <c r="L8" s="7">
        <v>228.88798584359299</v>
      </c>
      <c r="M8" s="7">
        <v>1234.97867173653</v>
      </c>
      <c r="N8" s="17">
        <v>227.57491017052101</v>
      </c>
      <c r="O8" s="17">
        <v>1234.04440636448</v>
      </c>
      <c r="P8" s="17" t="b">
        <f t="shared" si="2"/>
        <v>0</v>
      </c>
      <c r="Q8" s="17" t="b">
        <f>$L8&gt;O8</f>
        <v>0</v>
      </c>
      <c r="R8" s="18">
        <f>100*(N8/$L8)-100</f>
        <v>-0.57367610109918132</v>
      </c>
      <c r="S8" s="18">
        <f>100*(O8/$M8)-100</f>
        <v>-7.5650324449441086E-2</v>
      </c>
      <c r="T8" s="7">
        <v>227.57491017052101</v>
      </c>
      <c r="U8" s="7">
        <v>1234.04440636448</v>
      </c>
      <c r="V8" s="7" t="b">
        <f t="shared" si="3"/>
        <v>0</v>
      </c>
      <c r="W8" s="7" t="b">
        <f>$L8&gt;U8</f>
        <v>0</v>
      </c>
      <c r="X8" s="10">
        <f>100*(T8/$L8)-100</f>
        <v>-0.57367610109918132</v>
      </c>
      <c r="Y8" s="10">
        <f>100*(U8/$M8)-100</f>
        <v>-7.5650324449441086E-2</v>
      </c>
      <c r="Z8" s="17">
        <v>227.57491017051399</v>
      </c>
      <c r="AA8" s="17">
        <v>1234.0444063645</v>
      </c>
      <c r="AB8" s="17" t="b">
        <f t="shared" si="4"/>
        <v>0</v>
      </c>
      <c r="AC8" s="17" t="b">
        <f>$L8&gt;AA8</f>
        <v>0</v>
      </c>
      <c r="AD8" s="18">
        <f>100*(Z8/$L8)-100</f>
        <v>-0.57367610110225087</v>
      </c>
      <c r="AE8" s="18">
        <f>100*(AA8/$M8)-100</f>
        <v>-7.5650324447821049E-2</v>
      </c>
      <c r="AG8" s="7">
        <v>212.857534039836</v>
      </c>
      <c r="AH8" s="7">
        <v>1223.38423029206</v>
      </c>
      <c r="AI8" s="17">
        <v>212.87138774896499</v>
      </c>
      <c r="AJ8" s="17">
        <v>221.373999176886</v>
      </c>
      <c r="AK8" s="17" t="b">
        <f t="shared" si="5"/>
        <v>0</v>
      </c>
      <c r="AL8" s="17" t="b">
        <f>$AG8&gt;AJ8</f>
        <v>0</v>
      </c>
      <c r="AM8" s="18">
        <f>100*(AI8/$AG8)-100</f>
        <v>6.5084419921959125E-3</v>
      </c>
      <c r="AN8" s="18">
        <f>100*(AJ8/$AH8)-100</f>
        <v>-81.90478561882091</v>
      </c>
      <c r="AO8" s="7">
        <v>212.87138774896499</v>
      </c>
      <c r="AP8" s="7">
        <v>221.373999176886</v>
      </c>
      <c r="AQ8" s="7" t="b">
        <f t="shared" si="6"/>
        <v>0</v>
      </c>
      <c r="AR8" s="7" t="b">
        <f>$AG8&gt;AP8</f>
        <v>0</v>
      </c>
      <c r="AS8" s="10">
        <f>100*(AO8/$AG8)-100</f>
        <v>6.5084419921959125E-3</v>
      </c>
      <c r="AT8" s="10">
        <f>100*(AP8/$AH8)-100</f>
        <v>-81.90478561882091</v>
      </c>
      <c r="AU8" s="17">
        <v>212.87138774896599</v>
      </c>
      <c r="AV8" s="17">
        <v>1221.37399917689</v>
      </c>
      <c r="AW8" s="17" t="b">
        <f t="shared" si="7"/>
        <v>0</v>
      </c>
      <c r="AX8" s="17" t="b">
        <f t="shared" si="8"/>
        <v>0</v>
      </c>
      <c r="AY8" s="18">
        <f t="shared" si="0"/>
        <v>6.5084419926648707E-3</v>
      </c>
      <c r="AZ8" s="18">
        <f t="shared" si="1"/>
        <v>-0.16431723291790945</v>
      </c>
    </row>
    <row r="9" spans="1:52" s="4" customFormat="1" ht="16.5" customHeight="1" x14ac:dyDescent="0.2">
      <c r="A9" s="40" t="s">
        <v>19</v>
      </c>
      <c r="B9" s="7" t="s">
        <v>14</v>
      </c>
      <c r="C9" s="7">
        <v>6.9388939039072299E-18</v>
      </c>
      <c r="D9" s="7">
        <v>27.390564627611599</v>
      </c>
      <c r="E9" s="7">
        <v>5.9684245393154496E-14</v>
      </c>
      <c r="F9" s="7">
        <v>27.400750267827</v>
      </c>
      <c r="G9" s="7">
        <v>5.9684245393154496E-14</v>
      </c>
      <c r="H9" s="7">
        <v>27.400750267827</v>
      </c>
      <c r="I9" s="7">
        <v>5.9980076732180794E-14</v>
      </c>
      <c r="J9" s="7">
        <v>27.3975683613704</v>
      </c>
      <c r="L9" s="7">
        <v>9.7144514654701197E-17</v>
      </c>
      <c r="M9" s="7">
        <v>177.39743206536599</v>
      </c>
      <c r="N9" s="17">
        <v>3.9034864715980196E-18</v>
      </c>
      <c r="O9" s="17">
        <v>276.30683378021098</v>
      </c>
      <c r="P9" s="17" t="b">
        <f t="shared" si="2"/>
        <v>0</v>
      </c>
      <c r="Q9" s="17" t="b">
        <f>$L9&gt;O9</f>
        <v>0</v>
      </c>
      <c r="R9" s="18">
        <f>100*(N9/$L9)-100</f>
        <v>-95.981773664243519</v>
      </c>
      <c r="S9" s="18">
        <f>100*(O9/$M9)-100</f>
        <v>55.755824965042109</v>
      </c>
      <c r="T9" s="7">
        <v>3.9034864715980196E-18</v>
      </c>
      <c r="U9" s="7">
        <v>276.30683378021098</v>
      </c>
      <c r="V9" s="7" t="b">
        <f t="shared" si="3"/>
        <v>0</v>
      </c>
      <c r="W9" s="7" t="b">
        <f>$L9&gt;U9</f>
        <v>0</v>
      </c>
      <c r="X9" s="10">
        <f>100*(T9/$L9)-100</f>
        <v>-95.981773664243519</v>
      </c>
      <c r="Y9" s="10">
        <f>100*(U9/$M9)-100</f>
        <v>55.755824965042109</v>
      </c>
      <c r="Z9" s="17">
        <v>7.2806311558754596E-9</v>
      </c>
      <c r="AA9" s="17">
        <v>73.858930307556506</v>
      </c>
      <c r="AB9" s="17" t="b">
        <f t="shared" si="4"/>
        <v>0</v>
      </c>
      <c r="AC9" s="17" t="b">
        <f>$L9&gt;AA9</f>
        <v>0</v>
      </c>
      <c r="AD9" s="18">
        <f>100*(Z9/$L9)-100</f>
        <v>7494639388.1423416</v>
      </c>
      <c r="AE9" s="18">
        <f>100*(AA9/$M9)-100</f>
        <v>-58.365276516324343</v>
      </c>
      <c r="AG9" s="7">
        <v>2.4462311516704201E-18</v>
      </c>
      <c r="AH9" s="7">
        <v>43.746215390684199</v>
      </c>
      <c r="AI9" s="17">
        <v>5.3880218897725002E-9</v>
      </c>
      <c r="AJ9" s="17">
        <v>86.909425672770297</v>
      </c>
      <c r="AK9" s="17" t="b">
        <f t="shared" si="5"/>
        <v>0</v>
      </c>
      <c r="AL9" s="17" t="b">
        <f>$AG9&gt;AJ9</f>
        <v>0</v>
      </c>
      <c r="AM9" s="18">
        <f>100*(AI9/$AG9)-100</f>
        <v>220258084917.56934</v>
      </c>
      <c r="AN9" s="18">
        <f>100*(AJ9/$AH9)-100</f>
        <v>98.667301609084433</v>
      </c>
      <c r="AO9" s="7">
        <v>5.3880218897725002E-9</v>
      </c>
      <c r="AP9" s="7">
        <v>86.909425672770297</v>
      </c>
      <c r="AQ9" s="7" t="b">
        <f t="shared" si="6"/>
        <v>0</v>
      </c>
      <c r="AR9" s="7" t="b">
        <f>$AG9&gt;AP9</f>
        <v>0</v>
      </c>
      <c r="AS9" s="10">
        <f>100*(AO9/$AG9)-100</f>
        <v>220258084917.56934</v>
      </c>
      <c r="AT9" s="10">
        <f>100*(AP9/$AH9)-100</f>
        <v>98.667301609084433</v>
      </c>
      <c r="AU9" s="17">
        <v>6.8264515132018304E-11</v>
      </c>
      <c r="AV9" s="17">
        <v>86.909425672893306</v>
      </c>
      <c r="AW9" s="17" t="b">
        <f t="shared" si="7"/>
        <v>0</v>
      </c>
      <c r="AX9" s="17" t="b">
        <f t="shared" si="8"/>
        <v>0</v>
      </c>
      <c r="AY9" s="18">
        <f t="shared" si="0"/>
        <v>2790599434.529007</v>
      </c>
      <c r="AZ9" s="18">
        <f t="shared" si="1"/>
        <v>98.667301609365637</v>
      </c>
    </row>
    <row r="10" spans="1:52" s="4" customFormat="1" ht="16.5" customHeight="1" x14ac:dyDescent="0.2">
      <c r="A10" s="40" t="s">
        <v>20</v>
      </c>
      <c r="B10" s="7" t="s">
        <v>14</v>
      </c>
      <c r="C10" s="7">
        <v>23.998938752522101</v>
      </c>
      <c r="D10" s="7">
        <v>1024.8286862195</v>
      </c>
      <c r="E10" s="7">
        <v>24.0090203496882</v>
      </c>
      <c r="F10" s="7">
        <v>1024.83586076301</v>
      </c>
      <c r="G10" s="7">
        <v>24.0090203496882</v>
      </c>
      <c r="H10" s="7">
        <v>1024.83586076301</v>
      </c>
      <c r="I10" s="7">
        <v>24.0054344500826</v>
      </c>
      <c r="J10" s="7">
        <v>1024.83350136033</v>
      </c>
      <c r="L10" s="7">
        <v>38.823960437378503</v>
      </c>
      <c r="M10" s="7">
        <v>1059.7075819843201</v>
      </c>
      <c r="N10" s="17">
        <v>43.462115924799001</v>
      </c>
      <c r="O10" s="17">
        <v>1068.57699189443</v>
      </c>
      <c r="P10" s="17" t="b">
        <f t="shared" si="2"/>
        <v>0</v>
      </c>
      <c r="Q10" s="17" t="b">
        <f>$L10&gt;O10</f>
        <v>0</v>
      </c>
      <c r="R10" s="18">
        <f>100*(N10/$L10)-100</f>
        <v>11.946631500672524</v>
      </c>
      <c r="S10" s="18">
        <f>100*(O10/$M10)-100</f>
        <v>0.8369676749412065</v>
      </c>
      <c r="T10" s="7">
        <v>43.462115924799001</v>
      </c>
      <c r="U10" s="7">
        <v>1068.57699189443</v>
      </c>
      <c r="V10" s="7" t="b">
        <f t="shared" si="3"/>
        <v>0</v>
      </c>
      <c r="W10" s="7" t="b">
        <f>$L10&gt;U10</f>
        <v>0</v>
      </c>
      <c r="X10" s="10">
        <f>100*(T10/$L10)-100</f>
        <v>11.946631500672524</v>
      </c>
      <c r="Y10" s="10">
        <f>100*(U10/$M10)-100</f>
        <v>0.8369676749412065</v>
      </c>
      <c r="Z10" s="17">
        <v>43.462115924790197</v>
      </c>
      <c r="AA10" s="17">
        <v>1068.57699189445</v>
      </c>
      <c r="AB10" s="17" t="b">
        <f t="shared" si="4"/>
        <v>0</v>
      </c>
      <c r="AC10" s="17" t="b">
        <f>$L10&gt;AA10</f>
        <v>0</v>
      </c>
      <c r="AD10" s="18">
        <f>100*(Z10/$L10)-100</f>
        <v>11.946631500649858</v>
      </c>
      <c r="AE10" s="18">
        <f>100*(AA10/$M10)-100</f>
        <v>0.83696767494309654</v>
      </c>
      <c r="AG10" s="7">
        <v>31.340056588848601</v>
      </c>
      <c r="AH10" s="7">
        <v>1036.20475909676</v>
      </c>
      <c r="AI10" s="17">
        <v>32.736800080055197</v>
      </c>
      <c r="AJ10" s="17">
        <v>1037.22634851972</v>
      </c>
      <c r="AK10" s="17" t="b">
        <f t="shared" si="5"/>
        <v>0</v>
      </c>
      <c r="AL10" s="17" t="b">
        <f>$AG10&gt;AJ10</f>
        <v>0</v>
      </c>
      <c r="AM10" s="18">
        <f>100*(AI10/$AG10)-100</f>
        <v>4.4567357025883041</v>
      </c>
      <c r="AN10" s="18">
        <f>100*(AJ10/$AH10)-100</f>
        <v>9.8589532039071059E-2</v>
      </c>
      <c r="AO10" s="7">
        <v>32.736800080055197</v>
      </c>
      <c r="AP10" s="7">
        <v>1037.22634851972</v>
      </c>
      <c r="AQ10" s="7" t="b">
        <f t="shared" si="6"/>
        <v>0</v>
      </c>
      <c r="AR10" s="7" t="b">
        <f>$AG10&gt;AP10</f>
        <v>0</v>
      </c>
      <c r="AS10" s="10">
        <f>100*(AO10/$AG10)-100</f>
        <v>4.4567357025883041</v>
      </c>
      <c r="AT10" s="10">
        <f>100*(AP10/$AH10)-100</f>
        <v>9.8589532039071059E-2</v>
      </c>
      <c r="AU10" s="17">
        <v>32.736802746641303</v>
      </c>
      <c r="AV10" s="17">
        <v>1037.22634851971</v>
      </c>
      <c r="AW10" s="17" t="b">
        <f t="shared" si="7"/>
        <v>0</v>
      </c>
      <c r="AX10" s="17" t="b">
        <f t="shared" si="8"/>
        <v>0</v>
      </c>
      <c r="AY10" s="18">
        <f t="shared" si="0"/>
        <v>4.4567442111437856</v>
      </c>
      <c r="AZ10" s="18">
        <f t="shared" si="1"/>
        <v>9.858953203809051E-2</v>
      </c>
    </row>
    <row r="11" spans="1:52" s="4" customFormat="1" ht="16.5" customHeight="1" x14ac:dyDescent="0.2">
      <c r="A11" s="40" t="s">
        <v>21</v>
      </c>
      <c r="B11" s="7" t="s">
        <v>14</v>
      </c>
      <c r="C11" s="7">
        <v>8.45335306304524</v>
      </c>
      <c r="D11" s="7">
        <v>1001.40070357764</v>
      </c>
      <c r="E11" s="7">
        <v>8.4639822960673907</v>
      </c>
      <c r="F11" s="7">
        <v>1209.26028038134</v>
      </c>
      <c r="G11" s="7">
        <v>8.4639822960673907</v>
      </c>
      <c r="H11" s="7">
        <v>1209.26028038134</v>
      </c>
      <c r="I11" s="7">
        <v>8.4649955596828992</v>
      </c>
      <c r="J11" s="7">
        <v>1001.41129119582</v>
      </c>
      <c r="L11" s="7">
        <v>5.0749285481962199</v>
      </c>
      <c r="M11" s="7">
        <v>1000.55873323388</v>
      </c>
      <c r="N11" s="17">
        <v>45.369117259295898</v>
      </c>
      <c r="O11" s="17">
        <v>1041.9986636338199</v>
      </c>
      <c r="P11" s="17" t="b">
        <f t="shared" si="2"/>
        <v>0</v>
      </c>
      <c r="Q11" s="17" t="b">
        <f>$L11&gt;O11</f>
        <v>0</v>
      </c>
      <c r="R11" s="18">
        <f>100*(N11/$L11)-100</f>
        <v>793.98534045216115</v>
      </c>
      <c r="S11" s="18">
        <f>100*(O11/$M11)-100</f>
        <v>4.1416789463225996</v>
      </c>
      <c r="T11" s="7">
        <v>45.369117259295898</v>
      </c>
      <c r="U11" s="7">
        <v>1041.9986636338199</v>
      </c>
      <c r="V11" s="7" t="b">
        <f t="shared" si="3"/>
        <v>0</v>
      </c>
      <c r="W11" s="7" t="b">
        <f>$L11&gt;U11</f>
        <v>0</v>
      </c>
      <c r="X11" s="10">
        <f>100*(T11/$L11)-100</f>
        <v>793.98534045216115</v>
      </c>
      <c r="Y11" s="10">
        <f>100*(U11/$M11)-100</f>
        <v>4.1416789463225996</v>
      </c>
      <c r="Z11" s="17">
        <v>45.369117259276003</v>
      </c>
      <c r="AA11" s="17">
        <v>1041.9986636338699</v>
      </c>
      <c r="AB11" s="17" t="b">
        <f t="shared" si="4"/>
        <v>0</v>
      </c>
      <c r="AC11" s="17" t="b">
        <f>$L11&gt;AA11</f>
        <v>0</v>
      </c>
      <c r="AD11" s="18">
        <f>100*(Z11/$L11)-100</f>
        <v>793.98534045176916</v>
      </c>
      <c r="AE11" s="18">
        <f>100*(AA11/$M11)-100</f>
        <v>4.141678946327616</v>
      </c>
      <c r="AG11" s="7">
        <v>7.0243475702479596</v>
      </c>
      <c r="AH11" s="7">
        <v>1001.0902259496499</v>
      </c>
      <c r="AI11" s="17">
        <v>27.474741403932001</v>
      </c>
      <c r="AJ11" s="17">
        <v>1232.9302423921799</v>
      </c>
      <c r="AK11" s="17" t="b">
        <f t="shared" si="5"/>
        <v>0</v>
      </c>
      <c r="AL11" s="17" t="b">
        <f>$AG11&gt;AJ11</f>
        <v>0</v>
      </c>
      <c r="AM11" s="18">
        <f>100*(AI11/$AG11)-100</f>
        <v>291.13584755263105</v>
      </c>
      <c r="AN11" s="18">
        <f>100*(AJ11/$AH11)-100</f>
        <v>23.15875337036708</v>
      </c>
      <c r="AO11" s="7">
        <v>27.474741403932001</v>
      </c>
      <c r="AP11" s="7">
        <v>1232.9302423921799</v>
      </c>
      <c r="AQ11" s="7" t="b">
        <f t="shared" si="6"/>
        <v>0</v>
      </c>
      <c r="AR11" s="7" t="b">
        <f>$AG11&gt;AP11</f>
        <v>0</v>
      </c>
      <c r="AS11" s="10">
        <f>100*(AO11/$AG11)-100</f>
        <v>291.13584755263105</v>
      </c>
      <c r="AT11" s="10">
        <f>100*(AP11/$AH11)-100</f>
        <v>23.15875337036708</v>
      </c>
      <c r="AU11" s="17">
        <v>27.474746527592501</v>
      </c>
      <c r="AV11" s="17">
        <v>1021.83730836618</v>
      </c>
      <c r="AW11" s="17" t="b">
        <f t="shared" si="7"/>
        <v>0</v>
      </c>
      <c r="AX11" s="17" t="b">
        <f t="shared" si="8"/>
        <v>0</v>
      </c>
      <c r="AY11" s="18">
        <f t="shared" si="0"/>
        <v>291.1359204940743</v>
      </c>
      <c r="AZ11" s="18">
        <f t="shared" si="1"/>
        <v>2.0724488041873599</v>
      </c>
    </row>
    <row r="12" spans="1:52" s="4" customFormat="1" ht="16.5" customHeight="1" x14ac:dyDescent="0.2">
      <c r="A12" s="40" t="s">
        <v>22</v>
      </c>
      <c r="B12" s="7" t="s">
        <v>14</v>
      </c>
      <c r="C12" s="7">
        <v>8.6303625845832901</v>
      </c>
      <c r="D12" s="7">
        <v>1031.7275500819701</v>
      </c>
      <c r="E12" s="7">
        <v>8.6343667781461306</v>
      </c>
      <c r="F12" s="7">
        <v>1008.63438435458</v>
      </c>
      <c r="G12" s="7">
        <v>8.6343667781461306</v>
      </c>
      <c r="H12" s="7">
        <v>1008.63438435458</v>
      </c>
      <c r="I12" s="7">
        <v>8.6328169620666007</v>
      </c>
      <c r="J12" s="7">
        <v>1008.63283453652</v>
      </c>
      <c r="L12" s="7">
        <v>30.702415820276599</v>
      </c>
      <c r="M12" s="7">
        <v>1030.7024679434501</v>
      </c>
      <c r="N12" s="17">
        <v>57.041604019943698</v>
      </c>
      <c r="O12" s="17">
        <v>1277.6921414774799</v>
      </c>
      <c r="P12" s="17" t="b">
        <f t="shared" si="2"/>
        <v>0</v>
      </c>
      <c r="Q12" s="17" t="b">
        <f>$L12&gt;O12</f>
        <v>0</v>
      </c>
      <c r="R12" s="18">
        <f>100*(N12/$L12)-100</f>
        <v>85.78865048877384</v>
      </c>
      <c r="S12" s="18">
        <f>100*(O12/$M12)-100</f>
        <v>23.963236842427065</v>
      </c>
      <c r="T12" s="7">
        <v>57.041604019943698</v>
      </c>
      <c r="U12" s="7">
        <v>1277.6921414774799</v>
      </c>
      <c r="V12" s="7" t="b">
        <f t="shared" si="3"/>
        <v>0</v>
      </c>
      <c r="W12" s="7" t="b">
        <f>$L12&gt;U12</f>
        <v>0</v>
      </c>
      <c r="X12" s="10">
        <f>100*(T12/$L12)-100</f>
        <v>85.78865048877384</v>
      </c>
      <c r="Y12" s="10">
        <f>100*(U12/$M12)-100</f>
        <v>23.963236842427065</v>
      </c>
      <c r="Z12" s="17">
        <v>57.041604019930404</v>
      </c>
      <c r="AA12" s="17">
        <v>1058.4682751354501</v>
      </c>
      <c r="AB12" s="17" t="b">
        <f t="shared" si="4"/>
        <v>0</v>
      </c>
      <c r="AC12" s="17" t="b">
        <f>$L12&gt;AA12</f>
        <v>0</v>
      </c>
      <c r="AD12" s="18">
        <f>100*(Z12/$L12)-100</f>
        <v>85.788650488730553</v>
      </c>
      <c r="AE12" s="18">
        <f>100*(AA12/$M12)-100</f>
        <v>2.693872194504479</v>
      </c>
      <c r="AG12" s="7">
        <v>12.2680173932083</v>
      </c>
      <c r="AH12" s="7">
        <v>1056.05406129024</v>
      </c>
      <c r="AI12" s="17">
        <v>22.094991146874701</v>
      </c>
      <c r="AJ12" s="17">
        <v>1089.9280221608899</v>
      </c>
      <c r="AK12" s="17" t="b">
        <f t="shared" si="5"/>
        <v>0</v>
      </c>
      <c r="AL12" s="17" t="b">
        <f>$AG12&gt;AJ12</f>
        <v>0</v>
      </c>
      <c r="AM12" s="18">
        <f>100*(AI12/$AG12)-100</f>
        <v>80.102378719374116</v>
      </c>
      <c r="AN12" s="18">
        <f>100*(AJ12/$AH12)-100</f>
        <v>3.2075972350567099</v>
      </c>
      <c r="AO12" s="7">
        <v>22.094991146874701</v>
      </c>
      <c r="AP12" s="7">
        <v>1089.9280221608899</v>
      </c>
      <c r="AQ12" s="7" t="b">
        <f t="shared" si="6"/>
        <v>0</v>
      </c>
      <c r="AR12" s="7" t="b">
        <f>$AG12&gt;AP12</f>
        <v>0</v>
      </c>
      <c r="AS12" s="10">
        <f>100*(AO12/$AG12)-100</f>
        <v>80.102378719374116</v>
      </c>
      <c r="AT12" s="10">
        <f>100*(AP12/$AH12)-100</f>
        <v>3.2075972350567099</v>
      </c>
      <c r="AU12" s="17">
        <v>22.094991146875</v>
      </c>
      <c r="AV12" s="17">
        <v>1089.9280221609299</v>
      </c>
      <c r="AW12" s="17" t="b">
        <f t="shared" si="7"/>
        <v>0</v>
      </c>
      <c r="AX12" s="17" t="b">
        <f t="shared" si="8"/>
        <v>0</v>
      </c>
      <c r="AY12" s="18">
        <f t="shared" si="0"/>
        <v>80.10237871937656</v>
      </c>
      <c r="AZ12" s="18">
        <f t="shared" si="1"/>
        <v>3.2075972350605042</v>
      </c>
    </row>
    <row r="13" spans="1:52" s="42" customFormat="1" ht="16.5" customHeight="1" thickBot="1" x14ac:dyDescent="0.25">
      <c r="A13" s="41" t="s">
        <v>23</v>
      </c>
      <c r="B13" s="33" t="s">
        <v>14</v>
      </c>
      <c r="C13" s="33">
        <v>0</v>
      </c>
      <c r="D13" s="33">
        <v>0</v>
      </c>
      <c r="E13" s="33">
        <v>0</v>
      </c>
      <c r="F13" s="33">
        <v>0</v>
      </c>
      <c r="G13" s="33">
        <v>0</v>
      </c>
      <c r="H13" s="33">
        <v>0</v>
      </c>
      <c r="I13" s="33">
        <v>0</v>
      </c>
      <c r="J13" s="33">
        <v>0</v>
      </c>
      <c r="L13" s="33">
        <v>20.159842168926101</v>
      </c>
      <c r="M13" s="33">
        <v>20.159842168926101</v>
      </c>
      <c r="N13" s="32">
        <v>0</v>
      </c>
      <c r="O13" s="32">
        <v>0</v>
      </c>
      <c r="P13" s="32" t="b">
        <f t="shared" si="2"/>
        <v>0</v>
      </c>
      <c r="Q13" s="32" t="b">
        <f>$L13&gt;O13</f>
        <v>1</v>
      </c>
      <c r="R13" s="31">
        <f>100*(N13/$L13)-100</f>
        <v>-100</v>
      </c>
      <c r="S13" s="31">
        <f>100*(O13/$M13)-100</f>
        <v>-100</v>
      </c>
      <c r="T13" s="33">
        <v>0</v>
      </c>
      <c r="U13" s="33">
        <v>0</v>
      </c>
      <c r="V13" s="33" t="b">
        <f t="shared" si="3"/>
        <v>0</v>
      </c>
      <c r="W13" s="33" t="b">
        <f>$L13&gt;U13</f>
        <v>1</v>
      </c>
      <c r="X13" s="29">
        <f>100*(T13/$L13)-100</f>
        <v>-100</v>
      </c>
      <c r="Y13" s="29">
        <f>100*(U13/$M13)-100</f>
        <v>-100</v>
      </c>
      <c r="Z13" s="32">
        <v>0</v>
      </c>
      <c r="AA13" s="32">
        <v>0</v>
      </c>
      <c r="AB13" s="32" t="b">
        <f t="shared" si="4"/>
        <v>0</v>
      </c>
      <c r="AC13" s="32" t="b">
        <f>$L13&gt;AA13</f>
        <v>1</v>
      </c>
      <c r="AD13" s="31">
        <f>100*(Z13/$L13)-100</f>
        <v>-100</v>
      </c>
      <c r="AE13" s="31">
        <f>100*(AA13/$M13)-100</f>
        <v>-100</v>
      </c>
      <c r="AG13" s="33">
        <v>10.7395027619049</v>
      </c>
      <c r="AH13" s="33">
        <v>10.998370087158801</v>
      </c>
      <c r="AI13" s="32">
        <v>0</v>
      </c>
      <c r="AJ13" s="32">
        <v>7.6276560531329807E-5</v>
      </c>
      <c r="AK13" s="32" t="b">
        <f t="shared" si="5"/>
        <v>0</v>
      </c>
      <c r="AL13" s="32" t="b">
        <f>$AG13&gt;AJ13</f>
        <v>1</v>
      </c>
      <c r="AM13" s="31">
        <f>100*(AI13/$AG13)-100</f>
        <v>-100</v>
      </c>
      <c r="AN13" s="31">
        <f>100*(AJ13/$AH13)-100</f>
        <v>-99.99930647395999</v>
      </c>
      <c r="AO13" s="33">
        <v>0</v>
      </c>
      <c r="AP13" s="33">
        <v>7.6276560531329807E-5</v>
      </c>
      <c r="AQ13" s="33" t="b">
        <f t="shared" si="6"/>
        <v>0</v>
      </c>
      <c r="AR13" s="33" t="b">
        <f>$AG13&gt;AP13</f>
        <v>1</v>
      </c>
      <c r="AS13" s="29">
        <f>100*(AO13/$AG13)-100</f>
        <v>-100</v>
      </c>
      <c r="AT13" s="29">
        <f>100*(AP13/$AH13)-100</f>
        <v>-99.99930647395999</v>
      </c>
      <c r="AU13" s="32">
        <v>1.93870456067116E-26</v>
      </c>
      <c r="AV13" s="32">
        <v>1.93870456067116E-26</v>
      </c>
      <c r="AW13" s="32" t="b">
        <f t="shared" si="7"/>
        <v>0</v>
      </c>
      <c r="AX13" s="32" t="b">
        <f t="shared" si="8"/>
        <v>1</v>
      </c>
      <c r="AY13" s="31">
        <f t="shared" si="0"/>
        <v>-100</v>
      </c>
      <c r="AZ13" s="31">
        <f t="shared" si="1"/>
        <v>-100</v>
      </c>
    </row>
    <row r="14" spans="1:52" s="23" customFormat="1" ht="16.5" customHeight="1" x14ac:dyDescent="0.2">
      <c r="A14" s="21" t="s">
        <v>13</v>
      </c>
      <c r="B14" s="22" t="s">
        <v>24</v>
      </c>
      <c r="C14" s="22">
        <v>41.459221677045498</v>
      </c>
      <c r="D14" s="22">
        <v>41.9595054218874</v>
      </c>
      <c r="E14" s="22">
        <v>41.474417217557999</v>
      </c>
      <c r="F14" s="22">
        <v>41.9747174982015</v>
      </c>
      <c r="G14" s="22">
        <v>41.474417217558802</v>
      </c>
      <c r="H14" s="22">
        <v>41.9747174981947</v>
      </c>
      <c r="I14" s="22">
        <v>41.468278368949697</v>
      </c>
      <c r="J14" s="22">
        <v>41.9686428594609</v>
      </c>
      <c r="L14" s="22">
        <v>54.9184686639502</v>
      </c>
      <c r="M14" s="22">
        <v>136.40023508366599</v>
      </c>
      <c r="N14" s="24">
        <v>82.582605589677399</v>
      </c>
      <c r="O14" s="24">
        <v>214.772421413443</v>
      </c>
      <c r="P14" s="25" t="b">
        <f t="shared" si="2"/>
        <v>0</v>
      </c>
      <c r="Q14" s="25" t="b">
        <f>$L14&gt;O14</f>
        <v>0</v>
      </c>
      <c r="R14" s="24">
        <f>100*(N14/$L14)-100</f>
        <v>50.373103254218364</v>
      </c>
      <c r="S14" s="24">
        <f>100*(O14/$M14)-100</f>
        <v>57.457515583975805</v>
      </c>
      <c r="T14" s="22">
        <v>82.582605589677399</v>
      </c>
      <c r="U14" s="22">
        <v>214.772421413443</v>
      </c>
      <c r="V14" s="26" t="b">
        <f t="shared" si="3"/>
        <v>0</v>
      </c>
      <c r="W14" s="26" t="b">
        <f>$L14&gt;U14</f>
        <v>0</v>
      </c>
      <c r="X14" s="22">
        <f>100*(T14/$L14)-100</f>
        <v>50.373103254218364</v>
      </c>
      <c r="Y14" s="22">
        <f>100*(U14/$M14)-100</f>
        <v>57.457515583975805</v>
      </c>
      <c r="Z14" s="24">
        <v>82.582605589761798</v>
      </c>
      <c r="AA14" s="24">
        <v>214.77715418179201</v>
      </c>
      <c r="AB14" s="25" t="b">
        <f t="shared" si="4"/>
        <v>0</v>
      </c>
      <c r="AC14" s="25" t="b">
        <f>$L14&gt;AA14</f>
        <v>0</v>
      </c>
      <c r="AD14" s="24">
        <f>100*(Z14/$L14)-100</f>
        <v>50.37310325437204</v>
      </c>
      <c r="AE14" s="24">
        <f>100*(AA14/$M14)-100</f>
        <v>57.460985349512583</v>
      </c>
      <c r="AG14" s="22">
        <v>47.388410729080199</v>
      </c>
      <c r="AH14" s="22">
        <v>60.981426111592498</v>
      </c>
      <c r="AI14" s="24">
        <v>60.3709356968861</v>
      </c>
      <c r="AJ14" s="24">
        <v>91.410832031643594</v>
      </c>
      <c r="AK14" s="25" t="b">
        <f t="shared" si="5"/>
        <v>0</v>
      </c>
      <c r="AL14" s="25" t="b">
        <f>$AG14&gt;AJ14</f>
        <v>0</v>
      </c>
      <c r="AM14" s="24">
        <f>100*(AI14/$AG14)-100</f>
        <v>27.395991484135365</v>
      </c>
      <c r="AN14" s="24">
        <f>100*(AJ14/$AH14)-100</f>
        <v>49.899465887149034</v>
      </c>
      <c r="AO14" s="22">
        <v>60.3709356968861</v>
      </c>
      <c r="AP14" s="22">
        <v>91.410832031643594</v>
      </c>
      <c r="AQ14" s="26" t="b">
        <f t="shared" si="6"/>
        <v>0</v>
      </c>
      <c r="AR14" s="26" t="b">
        <f>$AG14&gt;AP14</f>
        <v>0</v>
      </c>
      <c r="AS14" s="22">
        <f>100*(AO14/$AG14)-100</f>
        <v>27.395991484135365</v>
      </c>
      <c r="AT14" s="22">
        <f>100*(AP14/$AH14)-100</f>
        <v>49.899465887149034</v>
      </c>
      <c r="AU14" s="24">
        <v>60.370935696886498</v>
      </c>
      <c r="AV14" s="24">
        <v>91.4109533334003</v>
      </c>
      <c r="AW14" s="25" t="b">
        <f t="shared" si="7"/>
        <v>0</v>
      </c>
      <c r="AX14" s="25" t="b">
        <f t="shared" si="8"/>
        <v>0</v>
      </c>
      <c r="AY14" s="24">
        <f t="shared" si="0"/>
        <v>27.395991484136204</v>
      </c>
      <c r="AZ14" s="24">
        <f t="shared" si="1"/>
        <v>49.899664803055799</v>
      </c>
    </row>
    <row r="15" spans="1:52" s="5" customFormat="1" ht="16.5" customHeight="1" x14ac:dyDescent="0.2">
      <c r="A15" s="27" t="s">
        <v>15</v>
      </c>
      <c r="B15" s="10" t="s">
        <v>24</v>
      </c>
      <c r="C15" s="10">
        <v>343.748965868097</v>
      </c>
      <c r="D15" s="10">
        <v>343.748965868097</v>
      </c>
      <c r="E15" s="10">
        <v>343.764084291372</v>
      </c>
      <c r="F15" s="10">
        <v>343.764084291372</v>
      </c>
      <c r="G15" s="10">
        <v>343.764084291372</v>
      </c>
      <c r="H15" s="10">
        <v>343.764084291372</v>
      </c>
      <c r="I15" s="10">
        <v>343.758962014681</v>
      </c>
      <c r="J15" s="10">
        <v>343.758962014681</v>
      </c>
      <c r="L15" s="10">
        <v>365.261154362328</v>
      </c>
      <c r="M15" s="10">
        <v>365.261189083376</v>
      </c>
      <c r="N15" s="18">
        <v>392.24039000538301</v>
      </c>
      <c r="O15" s="18">
        <v>393.05144159402499</v>
      </c>
      <c r="P15" s="17" t="b">
        <f t="shared" si="2"/>
        <v>1</v>
      </c>
      <c r="Q15" s="17" t="b">
        <f>$L15&gt;O15</f>
        <v>0</v>
      </c>
      <c r="R15" s="18">
        <f>100*(N15/$L15)-100</f>
        <v>7.3862865845001551</v>
      </c>
      <c r="S15" s="18">
        <f>100*(O15/$M15)-100</f>
        <v>7.6083233973991895</v>
      </c>
      <c r="T15" s="10">
        <v>392.24039000538301</v>
      </c>
      <c r="U15" s="10">
        <v>393.05144159402499</v>
      </c>
      <c r="V15" s="7" t="b">
        <f t="shared" si="3"/>
        <v>1</v>
      </c>
      <c r="W15" s="7" t="b">
        <f>$L15&gt;U15</f>
        <v>0</v>
      </c>
      <c r="X15" s="10">
        <f>100*(T15/$L15)-100</f>
        <v>7.3862865845001551</v>
      </c>
      <c r="Y15" s="10">
        <f>100*(U15/$M15)-100</f>
        <v>7.6083233973991895</v>
      </c>
      <c r="Z15" s="18">
        <v>392.24039308834602</v>
      </c>
      <c r="AA15" s="18">
        <v>393.05144853048398</v>
      </c>
      <c r="AB15" s="17" t="b">
        <f t="shared" si="4"/>
        <v>1</v>
      </c>
      <c r="AC15" s="17" t="b">
        <f>$L15&gt;AA15</f>
        <v>0</v>
      </c>
      <c r="AD15" s="18">
        <f>100*(Z15/$L15)-100</f>
        <v>7.3862874285436391</v>
      </c>
      <c r="AE15" s="18">
        <f>100*(AA15/$M15)-100</f>
        <v>7.6083252964399719</v>
      </c>
      <c r="AG15" s="10">
        <v>350.36294039944602</v>
      </c>
      <c r="AH15" s="10">
        <v>354.01877495977499</v>
      </c>
      <c r="AI15" s="18">
        <v>362.46463870926902</v>
      </c>
      <c r="AJ15" s="18">
        <v>362.46463870926902</v>
      </c>
      <c r="AK15" s="17" t="b">
        <f t="shared" si="5"/>
        <v>1</v>
      </c>
      <c r="AL15" s="17" t="b">
        <f>$AG15&gt;AJ15</f>
        <v>0</v>
      </c>
      <c r="AM15" s="18">
        <f>100*(AI15/$AG15)-100</f>
        <v>3.4540463372141943</v>
      </c>
      <c r="AN15" s="18">
        <f>100*(AJ15/$AH15)-100</f>
        <v>2.3857106873650196</v>
      </c>
      <c r="AO15" s="10">
        <v>362.46463870926902</v>
      </c>
      <c r="AP15" s="10">
        <v>362.46463870926902</v>
      </c>
      <c r="AQ15" s="7" t="b">
        <f t="shared" si="6"/>
        <v>1</v>
      </c>
      <c r="AR15" s="7" t="b">
        <f>$AG15&gt;AP15</f>
        <v>0</v>
      </c>
      <c r="AS15" s="10">
        <f>100*(AO15/$AG15)-100</f>
        <v>3.4540463372141943</v>
      </c>
      <c r="AT15" s="10">
        <f>100*(AP15/$AH15)-100</f>
        <v>2.3857106873650196</v>
      </c>
      <c r="AU15" s="18">
        <v>362.46463870927602</v>
      </c>
      <c r="AV15" s="18">
        <v>362.46463870927602</v>
      </c>
      <c r="AW15" s="17" t="b">
        <f t="shared" si="7"/>
        <v>1</v>
      </c>
      <c r="AX15" s="17" t="b">
        <f t="shared" si="8"/>
        <v>0</v>
      </c>
      <c r="AY15" s="18">
        <f t="shared" si="0"/>
        <v>3.4540463372161696</v>
      </c>
      <c r="AZ15" s="18">
        <f t="shared" si="1"/>
        <v>2.3857106873669949</v>
      </c>
    </row>
    <row r="16" spans="1:52" s="5" customFormat="1" ht="16.5" customHeight="1" x14ac:dyDescent="0.2">
      <c r="A16" s="27" t="s">
        <v>16</v>
      </c>
      <c r="B16" s="10" t="s">
        <v>24</v>
      </c>
      <c r="C16" s="10">
        <v>23.506273372292</v>
      </c>
      <c r="D16" s="10">
        <v>23.506273372292</v>
      </c>
      <c r="E16" s="10">
        <v>23.5171238558376</v>
      </c>
      <c r="F16" s="10">
        <v>23.5171238558376</v>
      </c>
      <c r="G16" s="10">
        <v>23.517123855837799</v>
      </c>
      <c r="H16" s="10">
        <v>23.517123855837799</v>
      </c>
      <c r="I16" s="10">
        <v>23.513195480607401</v>
      </c>
      <c r="J16" s="10">
        <v>23.513195480607401</v>
      </c>
      <c r="L16" s="10">
        <v>78.847705107690501</v>
      </c>
      <c r="M16" s="10">
        <v>79.019964264211197</v>
      </c>
      <c r="N16" s="18">
        <v>144.385170267397</v>
      </c>
      <c r="O16" s="18">
        <v>148.62316659774299</v>
      </c>
      <c r="P16" s="17" t="b">
        <f t="shared" si="2"/>
        <v>1</v>
      </c>
      <c r="Q16" s="17" t="b">
        <f>$L16&gt;O16</f>
        <v>0</v>
      </c>
      <c r="R16" s="18">
        <f>100*(N16/$L16)-100</f>
        <v>83.119052190796396</v>
      </c>
      <c r="S16" s="18">
        <f>100*(O16/$M16)-100</f>
        <v>88.083059745264478</v>
      </c>
      <c r="T16" s="10">
        <v>144.385170267397</v>
      </c>
      <c r="U16" s="10">
        <v>148.62316659774299</v>
      </c>
      <c r="V16" s="7" t="b">
        <f t="shared" si="3"/>
        <v>1</v>
      </c>
      <c r="W16" s="7" t="b">
        <f>$L16&gt;U16</f>
        <v>0</v>
      </c>
      <c r="X16" s="10">
        <f>100*(T16/$L16)-100</f>
        <v>83.119052190796396</v>
      </c>
      <c r="Y16" s="10">
        <f>100*(U16/$M16)-100</f>
        <v>88.083059745264478</v>
      </c>
      <c r="Z16" s="18">
        <v>144.38521265737501</v>
      </c>
      <c r="AA16" s="18">
        <v>148.62316659743499</v>
      </c>
      <c r="AB16" s="17" t="b">
        <f t="shared" si="4"/>
        <v>1</v>
      </c>
      <c r="AC16" s="17" t="b">
        <f>$L16&gt;AA16</f>
        <v>0</v>
      </c>
      <c r="AD16" s="18">
        <f>100*(Z16/$L16)-100</f>
        <v>83.119105952637597</v>
      </c>
      <c r="AE16" s="18">
        <f>100*(AA16/$M16)-100</f>
        <v>88.083059744874703</v>
      </c>
      <c r="AG16" s="10">
        <v>25.660132289385999</v>
      </c>
      <c r="AH16" s="10">
        <v>28.824686418483601</v>
      </c>
      <c r="AI16" s="18">
        <v>58.587357863348998</v>
      </c>
      <c r="AJ16" s="18">
        <v>58.587462028320303</v>
      </c>
      <c r="AK16" s="17" t="b">
        <f t="shared" si="5"/>
        <v>1</v>
      </c>
      <c r="AL16" s="17" t="b">
        <f>$AG16&gt;AJ16</f>
        <v>0</v>
      </c>
      <c r="AM16" s="18">
        <f>100*(AI16/$AG16)-100</f>
        <v>128.32056048122146</v>
      </c>
      <c r="AN16" s="18">
        <f>100*(AJ16/$AH16)-100</f>
        <v>103.25446451605299</v>
      </c>
      <c r="AO16" s="10">
        <v>58.587357863348998</v>
      </c>
      <c r="AP16" s="10">
        <v>58.587462028320303</v>
      </c>
      <c r="AQ16" s="7" t="b">
        <f t="shared" si="6"/>
        <v>1</v>
      </c>
      <c r="AR16" s="7" t="b">
        <f>$AG16&gt;AP16</f>
        <v>0</v>
      </c>
      <c r="AS16" s="10">
        <f>100*(AO16/$AG16)-100</f>
        <v>128.32056048122146</v>
      </c>
      <c r="AT16" s="10">
        <f>100*(AP16/$AH16)-100</f>
        <v>103.25446451605299</v>
      </c>
      <c r="AU16" s="18">
        <v>58.587462028300003</v>
      </c>
      <c r="AV16" s="18">
        <v>58.587462028322001</v>
      </c>
      <c r="AW16" s="17" t="b">
        <f t="shared" si="7"/>
        <v>1</v>
      </c>
      <c r="AX16" s="17" t="b">
        <f t="shared" si="8"/>
        <v>0</v>
      </c>
      <c r="AY16" s="18">
        <f t="shared" si="0"/>
        <v>128.32096642203982</v>
      </c>
      <c r="AZ16" s="18">
        <f t="shared" si="1"/>
        <v>103.2544645160589</v>
      </c>
    </row>
    <row r="17" spans="1:52" s="5" customFormat="1" ht="16.5" customHeight="1" x14ac:dyDescent="0.2">
      <c r="A17" s="27" t="s">
        <v>17</v>
      </c>
      <c r="B17" s="10" t="s">
        <v>24</v>
      </c>
      <c r="C17" s="10">
        <v>1.55586059688662E-2</v>
      </c>
      <c r="D17" s="10">
        <v>971.84376979827198</v>
      </c>
      <c r="E17" s="10">
        <v>1.55591204581299E-2</v>
      </c>
      <c r="F17" s="10">
        <v>990.32281147410299</v>
      </c>
      <c r="G17" s="10">
        <v>1.55591204580311E-2</v>
      </c>
      <c r="H17" s="10">
        <v>990.32281147410504</v>
      </c>
      <c r="I17" s="10">
        <v>1.56200885784013E-2</v>
      </c>
      <c r="J17" s="10">
        <v>971.83484618471596</v>
      </c>
      <c r="L17" s="10">
        <v>6.1992576060942101E-3</v>
      </c>
      <c r="M17" s="10">
        <v>1015.8327403429</v>
      </c>
      <c r="N17" s="18">
        <v>6.58378690226842E-3</v>
      </c>
      <c r="O17" s="18">
        <v>1019.42052058604</v>
      </c>
      <c r="P17" s="17" t="b">
        <f t="shared" si="2"/>
        <v>0</v>
      </c>
      <c r="Q17" s="17" t="b">
        <f>$L17&gt;O17</f>
        <v>0</v>
      </c>
      <c r="R17" s="18">
        <f>100*(N17/$L17)-100</f>
        <v>6.2028281547163999</v>
      </c>
      <c r="S17" s="18">
        <f>100*(O17/$M17)-100</f>
        <v>0.35318612018046736</v>
      </c>
      <c r="T17" s="10">
        <v>6.58378690226842E-3</v>
      </c>
      <c r="U17" s="10">
        <v>1019.42052058604</v>
      </c>
      <c r="V17" s="7" t="b">
        <f t="shared" si="3"/>
        <v>0</v>
      </c>
      <c r="W17" s="7" t="b">
        <f>$L17&gt;U17</f>
        <v>0</v>
      </c>
      <c r="X17" s="10">
        <f>100*(T17/$L17)-100</f>
        <v>6.2028281547163999</v>
      </c>
      <c r="Y17" s="10">
        <f>100*(U17/$M17)-100</f>
        <v>0.35318612018046736</v>
      </c>
      <c r="Z17" s="18">
        <v>6.5837869022693698E-3</v>
      </c>
      <c r="AA17" s="18">
        <v>1130.57434193206</v>
      </c>
      <c r="AB17" s="17" t="b">
        <f t="shared" si="4"/>
        <v>0</v>
      </c>
      <c r="AC17" s="17" t="b">
        <f>$L17&gt;AA17</f>
        <v>0</v>
      </c>
      <c r="AD17" s="18">
        <f>100*(Z17/$L17)-100</f>
        <v>6.2028281547317192</v>
      </c>
      <c r="AE17" s="18">
        <f>100*(AA17/$M17)-100</f>
        <v>11.295324223398069</v>
      </c>
      <c r="AG17" s="10">
        <v>1.09409800916766E-2</v>
      </c>
      <c r="AH17" s="10">
        <v>993.87393863943703</v>
      </c>
      <c r="AI17" s="18">
        <v>1.12722765339607E-2</v>
      </c>
      <c r="AJ17" s="18">
        <v>995.35119962955002</v>
      </c>
      <c r="AK17" s="17" t="b">
        <f t="shared" si="5"/>
        <v>0</v>
      </c>
      <c r="AL17" s="17" t="b">
        <f>$AG17&gt;AJ17</f>
        <v>0</v>
      </c>
      <c r="AM17" s="18">
        <f>100*(AI17/$AG17)-100</f>
        <v>3.028032584906498</v>
      </c>
      <c r="AN17" s="18">
        <f>100*(AJ17/$AH17)-100</f>
        <v>0.14863665628814715</v>
      </c>
      <c r="AO17" s="10">
        <v>1.12722765339607E-2</v>
      </c>
      <c r="AP17" s="10">
        <v>995.35119962955002</v>
      </c>
      <c r="AQ17" s="7" t="b">
        <f t="shared" si="6"/>
        <v>0</v>
      </c>
      <c r="AR17" s="7" t="b">
        <f>$AG17&gt;AP17</f>
        <v>0</v>
      </c>
      <c r="AS17" s="10">
        <f>100*(AO17/$AG17)-100</f>
        <v>3.028032584906498</v>
      </c>
      <c r="AT17" s="10">
        <f>100*(AP17/$AH17)-100</f>
        <v>0.14863665628814715</v>
      </c>
      <c r="AU17" s="18">
        <v>1.1273699018875601E-2</v>
      </c>
      <c r="AV17" s="18">
        <v>982.58248518625305</v>
      </c>
      <c r="AW17" s="17" t="b">
        <f t="shared" si="7"/>
        <v>0</v>
      </c>
      <c r="AX17" s="17" t="b">
        <f t="shared" si="8"/>
        <v>0</v>
      </c>
      <c r="AY17" s="18">
        <f t="shared" si="0"/>
        <v>3.041034024475735</v>
      </c>
      <c r="AZ17" s="18">
        <f t="shared" si="1"/>
        <v>-1.1361051954578301</v>
      </c>
    </row>
    <row r="18" spans="1:52" s="5" customFormat="1" ht="16.5" customHeight="1" x14ac:dyDescent="0.2">
      <c r="A18" s="27" t="s">
        <v>18</v>
      </c>
      <c r="B18" s="10" t="s">
        <v>24</v>
      </c>
      <c r="C18" s="10">
        <v>210.894666967794</v>
      </c>
      <c r="D18" s="10">
        <v>1222.0662415793399</v>
      </c>
      <c r="E18" s="10">
        <v>210.894207482929</v>
      </c>
      <c r="F18" s="10">
        <v>222.06611713721301</v>
      </c>
      <c r="G18" s="10">
        <v>210.89421468832799</v>
      </c>
      <c r="H18" s="10">
        <v>1222.0661515112199</v>
      </c>
      <c r="I18" s="10">
        <v>210.89439733722401</v>
      </c>
      <c r="J18" s="10">
        <v>1222.0677758040299</v>
      </c>
      <c r="L18" s="10">
        <v>229.18328044923399</v>
      </c>
      <c r="M18" s="10">
        <v>1235.39800477668</v>
      </c>
      <c r="N18" s="18">
        <v>227.89719883287401</v>
      </c>
      <c r="O18" s="18">
        <v>1234.4958725833501</v>
      </c>
      <c r="P18" s="17" t="b">
        <f t="shared" si="2"/>
        <v>0</v>
      </c>
      <c r="Q18" s="17" t="b">
        <f>$L18&gt;O18</f>
        <v>0</v>
      </c>
      <c r="R18" s="18">
        <f>100*(N18/$L18)-100</f>
        <v>-0.56115856873985592</v>
      </c>
      <c r="S18" s="18">
        <f>100*(O18/$M18)-100</f>
        <v>-7.3023607763786913E-2</v>
      </c>
      <c r="T18" s="10">
        <v>227.89719883287401</v>
      </c>
      <c r="U18" s="10">
        <v>1234.4958725833501</v>
      </c>
      <c r="V18" s="7" t="b">
        <f t="shared" si="3"/>
        <v>0</v>
      </c>
      <c r="W18" s="7" t="b">
        <f>$L18&gt;U18</f>
        <v>0</v>
      </c>
      <c r="X18" s="10">
        <f>100*(T18/$L18)-100</f>
        <v>-0.56115856873985592</v>
      </c>
      <c r="Y18" s="10">
        <f>100*(U18/$M18)-100</f>
        <v>-7.3023607763786913E-2</v>
      </c>
      <c r="Z18" s="18">
        <v>227.89719883290701</v>
      </c>
      <c r="AA18" s="18">
        <v>1234.4958725832801</v>
      </c>
      <c r="AB18" s="17" t="b">
        <f t="shared" si="4"/>
        <v>0</v>
      </c>
      <c r="AC18" s="17" t="b">
        <f>$L18&gt;AA18</f>
        <v>0</v>
      </c>
      <c r="AD18" s="18">
        <f>100*(Z18/$L18)-100</f>
        <v>-0.56115856872546033</v>
      </c>
      <c r="AE18" s="18">
        <f>100*(AA18/$M18)-100</f>
        <v>-7.3023607769457044E-2</v>
      </c>
      <c r="AG18" s="10">
        <v>213.45332626414401</v>
      </c>
      <c r="AH18" s="10">
        <v>1224.1005693608299</v>
      </c>
      <c r="AI18" s="18">
        <v>213.62543577866001</v>
      </c>
      <c r="AJ18" s="18">
        <v>1221.9786067032501</v>
      </c>
      <c r="AK18" s="17" t="b">
        <f t="shared" si="5"/>
        <v>0</v>
      </c>
      <c r="AL18" s="17" t="b">
        <f>$AG18&gt;AJ18</f>
        <v>0</v>
      </c>
      <c r="AM18" s="18">
        <f>100*(AI18/$AG18)-100</f>
        <v>8.0630982673483231E-2</v>
      </c>
      <c r="AN18" s="18">
        <f>100*(AJ18/$AH18)-100</f>
        <v>-0.1733487191079206</v>
      </c>
      <c r="AO18" s="10">
        <v>213.62543577866001</v>
      </c>
      <c r="AP18" s="10">
        <v>1221.9786067032501</v>
      </c>
      <c r="AQ18" s="7" t="b">
        <f t="shared" si="6"/>
        <v>0</v>
      </c>
      <c r="AR18" s="7" t="b">
        <f>$AG18&gt;AP18</f>
        <v>0</v>
      </c>
      <c r="AS18" s="10">
        <f>100*(AO18/$AG18)-100</f>
        <v>8.0630982673483231E-2</v>
      </c>
      <c r="AT18" s="10">
        <f>100*(AP18/$AH18)-100</f>
        <v>-0.1733487191079206</v>
      </c>
      <c r="AU18" s="18">
        <v>213.625428918447</v>
      </c>
      <c r="AV18" s="18">
        <v>1221.97860670305</v>
      </c>
      <c r="AW18" s="17" t="b">
        <f t="shared" si="7"/>
        <v>0</v>
      </c>
      <c r="AX18" s="17" t="b">
        <f t="shared" si="8"/>
        <v>0</v>
      </c>
      <c r="AY18" s="18">
        <f t="shared" si="0"/>
        <v>8.0627768756343698E-2</v>
      </c>
      <c r="AZ18" s="18">
        <f t="shared" si="1"/>
        <v>-0.1733487191242773</v>
      </c>
    </row>
    <row r="19" spans="1:52" s="5" customFormat="1" ht="16.5" customHeight="1" x14ac:dyDescent="0.2">
      <c r="A19" s="27" t="s">
        <v>19</v>
      </c>
      <c r="B19" s="10" t="s">
        <v>24</v>
      </c>
      <c r="C19" s="10">
        <v>0</v>
      </c>
      <c r="D19" s="10">
        <v>28.937782693347302</v>
      </c>
      <c r="E19" s="10">
        <v>1.3584428633591999E-6</v>
      </c>
      <c r="F19" s="10">
        <v>28.948812778548</v>
      </c>
      <c r="G19" s="10">
        <v>1.3578131708103899E-6</v>
      </c>
      <c r="H19" s="10">
        <v>28.948812778542401</v>
      </c>
      <c r="I19" s="10">
        <v>1.35638028586627E-13</v>
      </c>
      <c r="J19" s="10">
        <v>28.9455817943917</v>
      </c>
      <c r="L19" s="10">
        <v>1.38777878078145E-17</v>
      </c>
      <c r="M19" s="10">
        <v>180.951610720095</v>
      </c>
      <c r="N19" s="18">
        <v>6.5349336216937696E-13</v>
      </c>
      <c r="O19" s="18">
        <v>1130.5756114231599</v>
      </c>
      <c r="P19" s="17" t="b">
        <f t="shared" si="2"/>
        <v>0</v>
      </c>
      <c r="Q19" s="17" t="b">
        <f>$L19&gt;O19</f>
        <v>0</v>
      </c>
      <c r="R19" s="18">
        <f>100*(N19/$L19)-100</f>
        <v>4708815.939768143</v>
      </c>
      <c r="S19" s="18">
        <f>100*(O19/$M19)-100</f>
        <v>524.79444472698879</v>
      </c>
      <c r="T19" s="10">
        <v>6.5349336216937696E-13</v>
      </c>
      <c r="U19" s="10">
        <v>1130.5756114231599</v>
      </c>
      <c r="V19" s="7" t="b">
        <f t="shared" si="3"/>
        <v>0</v>
      </c>
      <c r="W19" s="7" t="b">
        <f>$L19&gt;U19</f>
        <v>0</v>
      </c>
      <c r="X19" s="10">
        <f>100*(T19/$L19)-100</f>
        <v>4708815.939768143</v>
      </c>
      <c r="Y19" s="10">
        <f>100*(U19/$M19)-100</f>
        <v>524.79444472698879</v>
      </c>
      <c r="Z19" s="18">
        <v>1.0255685189974899E-14</v>
      </c>
      <c r="AA19" s="18">
        <v>280.23970777873302</v>
      </c>
      <c r="AB19" s="17" t="b">
        <f t="shared" si="4"/>
        <v>0</v>
      </c>
      <c r="AC19" s="17" t="b">
        <f>$L19&gt;AA19</f>
        <v>0</v>
      </c>
      <c r="AD19" s="18">
        <f>100*(Z19/$L19)-100</f>
        <v>73799.999999999884</v>
      </c>
      <c r="AE19" s="18">
        <f>100*(AA19/$M19)-100</f>
        <v>54.869971404798292</v>
      </c>
      <c r="AG19" s="10">
        <v>7.8240199238592204E-13</v>
      </c>
      <c r="AH19" s="10">
        <v>49.675958751699298</v>
      </c>
      <c r="AI19" s="18">
        <v>1.11022302462516E-16</v>
      </c>
      <c r="AJ19" s="18">
        <v>1031.03995469762</v>
      </c>
      <c r="AK19" s="17" t="b">
        <f t="shared" si="5"/>
        <v>0</v>
      </c>
      <c r="AL19" s="17" t="b">
        <f>$AG19&gt;AJ19</f>
        <v>0</v>
      </c>
      <c r="AM19" s="18">
        <f>100*(AI19/$AG19)-100</f>
        <v>-99.985810069051084</v>
      </c>
      <c r="AN19" s="18">
        <f>100*(AJ19/$AH19)-100</f>
        <v>1975.531062925586</v>
      </c>
      <c r="AO19" s="10">
        <v>1.11022302462516E-16</v>
      </c>
      <c r="AP19" s="10">
        <v>1031.03995469762</v>
      </c>
      <c r="AQ19" s="7" t="b">
        <f t="shared" si="6"/>
        <v>0</v>
      </c>
      <c r="AR19" s="7" t="b">
        <f>$AG19&gt;AP19</f>
        <v>0</v>
      </c>
      <c r="AS19" s="10">
        <f>100*(AO19/$AG19)-100</f>
        <v>-99.985810069051084</v>
      </c>
      <c r="AT19" s="10">
        <f>100*(AP19/$AH19)-100</f>
        <v>1975.531062925586</v>
      </c>
      <c r="AU19" s="18">
        <v>1.3322676293433899E-15</v>
      </c>
      <c r="AV19" s="18">
        <v>93.006898850636802</v>
      </c>
      <c r="AW19" s="17" t="b">
        <f t="shared" si="7"/>
        <v>0</v>
      </c>
      <c r="AX19" s="17" t="b">
        <f t="shared" si="8"/>
        <v>0</v>
      </c>
      <c r="AY19" s="18">
        <f t="shared" si="0"/>
        <v>-99.829720828639424</v>
      </c>
      <c r="AZ19" s="18">
        <f t="shared" si="1"/>
        <v>87.227184311677235</v>
      </c>
    </row>
    <row r="20" spans="1:52" s="5" customFormat="1" ht="16.5" customHeight="1" x14ac:dyDescent="0.2">
      <c r="A20" s="27" t="s">
        <v>20</v>
      </c>
      <c r="B20" s="10" t="s">
        <v>24</v>
      </c>
      <c r="C20" s="10">
        <v>25.575972292938701</v>
      </c>
      <c r="D20" s="10">
        <v>1025.1341506958299</v>
      </c>
      <c r="E20" s="10">
        <v>25.586891217756602</v>
      </c>
      <c r="F20" s="10">
        <v>1025.13873321493</v>
      </c>
      <c r="G20" s="10">
        <v>25.5868912177583</v>
      </c>
      <c r="H20" s="10">
        <v>1025.13873321493</v>
      </c>
      <c r="I20" s="10">
        <v>25.583240337550599</v>
      </c>
      <c r="J20" s="10">
        <v>1025.13744480324</v>
      </c>
      <c r="L20" s="10">
        <v>39.254017161744301</v>
      </c>
      <c r="M20" s="10">
        <v>1060.21502698261</v>
      </c>
      <c r="N20" s="18">
        <v>43.888015955709598</v>
      </c>
      <c r="O20" s="18">
        <v>1069.15914576303</v>
      </c>
      <c r="P20" s="17" t="b">
        <f t="shared" si="2"/>
        <v>0</v>
      </c>
      <c r="Q20" s="17" t="b">
        <f>$L20&gt;O20</f>
        <v>0</v>
      </c>
      <c r="R20" s="18">
        <f>100*(N20/$L20)-100</f>
        <v>11.805158118903165</v>
      </c>
      <c r="S20" s="18">
        <f>100*(O20/$M20)-100</f>
        <v>0.84361365881365202</v>
      </c>
      <c r="T20" s="10">
        <v>43.888015955709598</v>
      </c>
      <c r="U20" s="10">
        <v>1069.15914576303</v>
      </c>
      <c r="V20" s="7" t="b">
        <f t="shared" si="3"/>
        <v>0</v>
      </c>
      <c r="W20" s="7" t="b">
        <f>$L20&gt;U20</f>
        <v>0</v>
      </c>
      <c r="X20" s="10">
        <f>100*(T20/$L20)-100</f>
        <v>11.805158118903165</v>
      </c>
      <c r="Y20" s="10">
        <f>100*(U20/$M20)-100</f>
        <v>0.84361365881365202</v>
      </c>
      <c r="Z20" s="18">
        <v>44.102565692322401</v>
      </c>
      <c r="AA20" s="18">
        <v>1069.1591457629299</v>
      </c>
      <c r="AB20" s="17" t="b">
        <f t="shared" si="4"/>
        <v>0</v>
      </c>
      <c r="AC20" s="17" t="b">
        <f>$L20&gt;AA20</f>
        <v>0</v>
      </c>
      <c r="AD20" s="18">
        <f>100*(Z20/$L20)-100</f>
        <v>12.351725711536446</v>
      </c>
      <c r="AE20" s="18">
        <f>100*(AA20/$M20)-100</f>
        <v>0.84361365880421602</v>
      </c>
      <c r="AG20" s="10">
        <v>31.679832838603399</v>
      </c>
      <c r="AH20" s="10">
        <v>1036.89629746945</v>
      </c>
      <c r="AI20" s="18">
        <v>32.989303207735198</v>
      </c>
      <c r="AJ20" s="18">
        <v>1037.6644042031601</v>
      </c>
      <c r="AK20" s="17" t="b">
        <f t="shared" si="5"/>
        <v>0</v>
      </c>
      <c r="AL20" s="17" t="b">
        <f>$AG20&gt;AJ20</f>
        <v>0</v>
      </c>
      <c r="AM20" s="18">
        <f>100*(AI20/$AG20)-100</f>
        <v>4.133451005890862</v>
      </c>
      <c r="AN20" s="18">
        <f>100*(AJ20/$AH20)-100</f>
        <v>7.4077488325954732E-2</v>
      </c>
      <c r="AO20" s="10">
        <v>32.989303207735198</v>
      </c>
      <c r="AP20" s="10">
        <v>1037.6644042031601</v>
      </c>
      <c r="AQ20" s="7" t="b">
        <f t="shared" si="6"/>
        <v>0</v>
      </c>
      <c r="AR20" s="7" t="b">
        <f>$AG20&gt;AP20</f>
        <v>0</v>
      </c>
      <c r="AS20" s="10">
        <f>100*(AO20/$AG20)-100</f>
        <v>4.133451005890862</v>
      </c>
      <c r="AT20" s="10">
        <f>100*(AP20/$AH20)-100</f>
        <v>7.4077488325954732E-2</v>
      </c>
      <c r="AU20" s="18">
        <v>32.989303155777101</v>
      </c>
      <c r="AV20" s="18">
        <v>1037.6644042031601</v>
      </c>
      <c r="AW20" s="17" t="b">
        <f t="shared" si="7"/>
        <v>0</v>
      </c>
      <c r="AX20" s="17" t="b">
        <f t="shared" si="8"/>
        <v>0</v>
      </c>
      <c r="AY20" s="18">
        <f t="shared" si="0"/>
        <v>4.1334508418808582</v>
      </c>
      <c r="AZ20" s="18">
        <f t="shared" si="1"/>
        <v>7.4077488325954732E-2</v>
      </c>
    </row>
    <row r="21" spans="1:52" s="5" customFormat="1" ht="16.5" customHeight="1" x14ac:dyDescent="0.2">
      <c r="A21" s="27" t="s">
        <v>21</v>
      </c>
      <c r="B21" s="10" t="s">
        <v>24</v>
      </c>
      <c r="C21" s="10">
        <v>8.6352280774430099</v>
      </c>
      <c r="D21" s="10">
        <v>1001.35528259235</v>
      </c>
      <c r="E21" s="10">
        <v>8.6466921541168293</v>
      </c>
      <c r="F21" s="10">
        <v>1209.4771846531301</v>
      </c>
      <c r="G21" s="10">
        <v>8.6466983313884</v>
      </c>
      <c r="H21" s="10">
        <v>1001.36651211432</v>
      </c>
      <c r="I21" s="10">
        <v>8.6478085454782505</v>
      </c>
      <c r="J21" s="10">
        <v>1001.3666875710001</v>
      </c>
      <c r="L21" s="10">
        <v>5.2038763579622103</v>
      </c>
      <c r="M21" s="10">
        <v>1000.54014670936</v>
      </c>
      <c r="N21" s="18">
        <v>45.237133273938902</v>
      </c>
      <c r="O21" s="18">
        <v>1041.90733236086</v>
      </c>
      <c r="P21" s="17" t="b">
        <f t="shared" si="2"/>
        <v>0</v>
      </c>
      <c r="Q21" s="17" t="b">
        <f>$L21&gt;O21</f>
        <v>0</v>
      </c>
      <c r="R21" s="18">
        <f>100*(N21/$L21)-100</f>
        <v>769.29685031281849</v>
      </c>
      <c r="S21" s="18">
        <f>100*(O21/$M21)-100</f>
        <v>4.1344853365005747</v>
      </c>
      <c r="T21" s="10">
        <v>45.237133273938902</v>
      </c>
      <c r="U21" s="10">
        <v>1041.90733236086</v>
      </c>
      <c r="V21" s="7" t="b">
        <f t="shared" si="3"/>
        <v>0</v>
      </c>
      <c r="W21" s="7" t="b">
        <f>$L21&gt;U21</f>
        <v>0</v>
      </c>
      <c r="X21" s="10">
        <f>100*(T21/$L21)-100</f>
        <v>769.29685031281849</v>
      </c>
      <c r="Y21" s="10">
        <f>100*(U21/$M21)-100</f>
        <v>4.1344853365005747</v>
      </c>
      <c r="Z21" s="18">
        <v>45.237161020092998</v>
      </c>
      <c r="AA21" s="18">
        <v>1041.90733236079</v>
      </c>
      <c r="AB21" s="17" t="b">
        <f t="shared" si="4"/>
        <v>0</v>
      </c>
      <c r="AC21" s="17" t="b">
        <f>$L21&gt;AA21</f>
        <v>0</v>
      </c>
      <c r="AD21" s="18">
        <f>100*(Z21/$L21)-100</f>
        <v>769.29738349524223</v>
      </c>
      <c r="AE21" s="18">
        <f>100*(AA21/$M21)-100</f>
        <v>4.134485336493583</v>
      </c>
      <c r="AG21" s="10">
        <v>6.9647202240492199</v>
      </c>
      <c r="AH21" s="10">
        <v>1213.9878243754599</v>
      </c>
      <c r="AI21" s="18">
        <v>27.368824472326398</v>
      </c>
      <c r="AJ21" s="18">
        <v>1021.83549626918</v>
      </c>
      <c r="AK21" s="17" t="b">
        <f t="shared" si="5"/>
        <v>0</v>
      </c>
      <c r="AL21" s="17" t="b">
        <f>$AG21&gt;AJ21</f>
        <v>0</v>
      </c>
      <c r="AM21" s="18">
        <f>100*(AI21/$AG21)-100</f>
        <v>292.96373137605281</v>
      </c>
      <c r="AN21" s="18">
        <f>100*(AJ21/$AH21)-100</f>
        <v>-15.828192363060424</v>
      </c>
      <c r="AO21" s="10">
        <v>27.368824472326398</v>
      </c>
      <c r="AP21" s="10">
        <v>1021.83549626918</v>
      </c>
      <c r="AQ21" s="7" t="b">
        <f t="shared" si="6"/>
        <v>0</v>
      </c>
      <c r="AR21" s="7" t="b">
        <f>$AG21&gt;AP21</f>
        <v>0</v>
      </c>
      <c r="AS21" s="10">
        <f>100*(AO21/$AG21)-100</f>
        <v>292.96373137605281</v>
      </c>
      <c r="AT21" s="10">
        <f>100*(AP21/$AH21)-100</f>
        <v>-15.828192363060424</v>
      </c>
      <c r="AU21" s="18">
        <v>27.3688244723274</v>
      </c>
      <c r="AV21" s="18">
        <v>1021.83549626918</v>
      </c>
      <c r="AW21" s="17" t="b">
        <f t="shared" si="7"/>
        <v>0</v>
      </c>
      <c r="AX21" s="17" t="b">
        <f t="shared" si="8"/>
        <v>0</v>
      </c>
      <c r="AY21" s="18">
        <f t="shared" si="0"/>
        <v>292.96373137606719</v>
      </c>
      <c r="AZ21" s="18">
        <f t="shared" si="1"/>
        <v>-15.828192363060424</v>
      </c>
    </row>
    <row r="22" spans="1:52" s="5" customFormat="1" ht="16.5" customHeight="1" x14ac:dyDescent="0.2">
      <c r="A22" s="27" t="s">
        <v>22</v>
      </c>
      <c r="B22" s="10" t="s">
        <v>24</v>
      </c>
      <c r="C22" s="10">
        <v>9.1403855048937999</v>
      </c>
      <c r="D22" s="10">
        <v>1009.14040181195</v>
      </c>
      <c r="E22" s="10">
        <v>9.1440042699159907</v>
      </c>
      <c r="F22" s="10">
        <v>1033.60581352806</v>
      </c>
      <c r="G22" s="10">
        <v>9.1428393584955998</v>
      </c>
      <c r="H22" s="10">
        <v>1033.60581352806</v>
      </c>
      <c r="I22" s="10">
        <v>9.1431120232058198</v>
      </c>
      <c r="J22" s="10">
        <v>1009.14312832756</v>
      </c>
      <c r="L22" s="10">
        <v>31.434615659849602</v>
      </c>
      <c r="M22" s="10">
        <v>1031.4346640588701</v>
      </c>
      <c r="N22" s="18">
        <v>57.643147659809202</v>
      </c>
      <c r="O22" s="18">
        <v>1281.7424783887</v>
      </c>
      <c r="P22" s="17" t="b">
        <f t="shared" si="2"/>
        <v>0</v>
      </c>
      <c r="Q22" s="17" t="b">
        <f>$L22&gt;O22</f>
        <v>0</v>
      </c>
      <c r="R22" s="18">
        <f>100*(N22/$L22)-100</f>
        <v>83.374749300449992</v>
      </c>
      <c r="S22" s="18">
        <f>100*(O22/$M22)-100</f>
        <v>24.26792729117966</v>
      </c>
      <c r="T22" s="10">
        <v>57.643147659809202</v>
      </c>
      <c r="U22" s="10">
        <v>1281.7424783887</v>
      </c>
      <c r="V22" s="7" t="b">
        <f t="shared" si="3"/>
        <v>0</v>
      </c>
      <c r="W22" s="7" t="b">
        <f>$L22&gt;U22</f>
        <v>0</v>
      </c>
      <c r="X22" s="10">
        <f>100*(T22/$L22)-100</f>
        <v>83.374749300449992</v>
      </c>
      <c r="Y22" s="10">
        <f>100*(U22/$M22)-100</f>
        <v>24.26792729117966</v>
      </c>
      <c r="Z22" s="18">
        <v>57.643160271720198</v>
      </c>
      <c r="AA22" s="18">
        <v>1281.74247839697</v>
      </c>
      <c r="AB22" s="17" t="b">
        <f t="shared" si="4"/>
        <v>0</v>
      </c>
      <c r="AC22" s="17" t="b">
        <f>$L22&gt;AA22</f>
        <v>0</v>
      </c>
      <c r="AD22" s="18">
        <f>100*(Z22/$L22)-100</f>
        <v>83.374789421541777</v>
      </c>
      <c r="AE22" s="18">
        <f>100*(AA22/$M22)-100</f>
        <v>24.267927291981465</v>
      </c>
      <c r="AG22" s="10">
        <v>12.480401382197</v>
      </c>
      <c r="AH22" s="10">
        <v>1062.2006196322</v>
      </c>
      <c r="AI22" s="18">
        <v>23.245051000478</v>
      </c>
      <c r="AJ22" s="18">
        <v>1096.3166537703801</v>
      </c>
      <c r="AK22" s="17" t="b">
        <f t="shared" si="5"/>
        <v>0</v>
      </c>
      <c r="AL22" s="17" t="b">
        <f>$AG22&gt;AJ22</f>
        <v>0</v>
      </c>
      <c r="AM22" s="18">
        <f>100*(AI22/$AG22)-100</f>
        <v>86.252431220974358</v>
      </c>
      <c r="AN22" s="18">
        <f>100*(AJ22/$AH22)-100</f>
        <v>3.2118258554578034</v>
      </c>
      <c r="AO22" s="10">
        <v>23.245051000478</v>
      </c>
      <c r="AP22" s="10">
        <v>1096.3166537703801</v>
      </c>
      <c r="AQ22" s="7" t="b">
        <f t="shared" si="6"/>
        <v>0</v>
      </c>
      <c r="AR22" s="7" t="b">
        <f>$AG22&gt;AP22</f>
        <v>0</v>
      </c>
      <c r="AS22" s="10">
        <f>100*(AO22/$AG22)-100</f>
        <v>86.252431220974358</v>
      </c>
      <c r="AT22" s="10">
        <f>100*(AP22/$AH22)-100</f>
        <v>3.2118258554578034</v>
      </c>
      <c r="AU22" s="18">
        <v>23.244998563913398</v>
      </c>
      <c r="AV22" s="18">
        <v>1096.31665376871</v>
      </c>
      <c r="AW22" s="17" t="b">
        <f t="shared" si="7"/>
        <v>0</v>
      </c>
      <c r="AX22" s="17" t="b">
        <f t="shared" si="8"/>
        <v>0</v>
      </c>
      <c r="AY22" s="18">
        <f t="shared" si="0"/>
        <v>86.252011069706811</v>
      </c>
      <c r="AZ22" s="18">
        <f t="shared" si="1"/>
        <v>3.2118258553006029</v>
      </c>
    </row>
    <row r="23" spans="1:52" s="30" customFormat="1" ht="16.5" customHeight="1" thickBot="1" x14ac:dyDescent="0.25">
      <c r="A23" s="28" t="s">
        <v>23</v>
      </c>
      <c r="B23" s="29" t="s">
        <v>24</v>
      </c>
      <c r="C23" s="29">
        <v>0</v>
      </c>
      <c r="D23" s="29">
        <v>0</v>
      </c>
      <c r="E23" s="29">
        <v>5.5511151231257802E-17</v>
      </c>
      <c r="F23" s="29">
        <v>5.5511151231257802E-17</v>
      </c>
      <c r="G23" s="29">
        <v>5.5511151231257802E-17</v>
      </c>
      <c r="H23" s="29">
        <v>5.5511151231257802E-17</v>
      </c>
      <c r="I23" s="29">
        <v>0</v>
      </c>
      <c r="J23" s="29">
        <v>0</v>
      </c>
      <c r="L23" s="29">
        <v>20.225972841367199</v>
      </c>
      <c r="M23" s="29">
        <v>20.225972841367199</v>
      </c>
      <c r="N23" s="31">
        <v>0</v>
      </c>
      <c r="O23" s="31">
        <v>0</v>
      </c>
      <c r="P23" s="32" t="b">
        <f t="shared" si="2"/>
        <v>0</v>
      </c>
      <c r="Q23" s="32" t="b">
        <f>$L23&gt;O23</f>
        <v>1</v>
      </c>
      <c r="R23" s="31">
        <f>100*(N23/$L23)-100</f>
        <v>-100</v>
      </c>
      <c r="S23" s="31">
        <f>100*(O23/$M23)-100</f>
        <v>-100</v>
      </c>
      <c r="T23" s="29">
        <v>0</v>
      </c>
      <c r="U23" s="29">
        <v>0</v>
      </c>
      <c r="V23" s="33" t="b">
        <f t="shared" si="3"/>
        <v>0</v>
      </c>
      <c r="W23" s="33" t="b">
        <f>$L23&gt;U23</f>
        <v>1</v>
      </c>
      <c r="X23" s="29">
        <f>100*(T23/$L23)-100</f>
        <v>-100</v>
      </c>
      <c r="Y23" s="29">
        <f>100*(U23/$M23)-100</f>
        <v>-100</v>
      </c>
      <c r="Z23" s="31">
        <v>0</v>
      </c>
      <c r="AA23" s="31">
        <v>1.6220338119169599</v>
      </c>
      <c r="AB23" s="32" t="b">
        <f t="shared" si="4"/>
        <v>0</v>
      </c>
      <c r="AC23" s="32" t="b">
        <f>$L23&gt;AA23</f>
        <v>1</v>
      </c>
      <c r="AD23" s="31">
        <f>100*(Z23/$L23)-100</f>
        <v>-100</v>
      </c>
      <c r="AE23" s="31">
        <f>100*(AA23/$M23)-100</f>
        <v>-91.980441066352597</v>
      </c>
      <c r="AG23" s="29">
        <v>10.841026821375999</v>
      </c>
      <c r="AH23" s="29">
        <v>11.128713560385</v>
      </c>
      <c r="AI23" s="31">
        <v>0</v>
      </c>
      <c r="AJ23" s="31">
        <v>0</v>
      </c>
      <c r="AK23" s="32" t="b">
        <f t="shared" si="5"/>
        <v>0</v>
      </c>
      <c r="AL23" s="32" t="b">
        <f>$AG23&gt;AJ23</f>
        <v>1</v>
      </c>
      <c r="AM23" s="31">
        <f>100*(AI23/$AG23)-100</f>
        <v>-100</v>
      </c>
      <c r="AN23" s="31">
        <f>100*(AJ23/$AH23)-100</f>
        <v>-100</v>
      </c>
      <c r="AO23" s="29">
        <v>0</v>
      </c>
      <c r="AP23" s="29">
        <v>0</v>
      </c>
      <c r="AQ23" s="33" t="b">
        <f t="shared" si="6"/>
        <v>0</v>
      </c>
      <c r="AR23" s="33" t="b">
        <f>$AG23&gt;AP23</f>
        <v>1</v>
      </c>
      <c r="AS23" s="29">
        <f>100*(AO23/$AG23)-100</f>
        <v>-100</v>
      </c>
      <c r="AT23" s="29">
        <f>100*(AP23/$AH23)-100</f>
        <v>-100</v>
      </c>
      <c r="AU23" s="31">
        <v>2.7755575615628901E-17</v>
      </c>
      <c r="AV23" s="31">
        <v>2.7755575615628901E-17</v>
      </c>
      <c r="AW23" s="32" t="b">
        <f t="shared" si="7"/>
        <v>0</v>
      </c>
      <c r="AX23" s="32" t="b">
        <f t="shared" si="8"/>
        <v>1</v>
      </c>
      <c r="AY23" s="31">
        <f t="shared" si="0"/>
        <v>-100</v>
      </c>
      <c r="AZ23" s="31">
        <f t="shared" si="1"/>
        <v>-100</v>
      </c>
    </row>
    <row r="24" spans="1:52" s="39" customFormat="1" ht="16.5" customHeight="1" x14ac:dyDescent="0.2">
      <c r="A24" s="38" t="s">
        <v>13</v>
      </c>
      <c r="B24" s="26" t="s">
        <v>25</v>
      </c>
      <c r="C24" s="26">
        <v>35.822568962614</v>
      </c>
      <c r="D24" s="26">
        <v>36.414435290771003</v>
      </c>
      <c r="E24" s="26">
        <v>35.833760045137801</v>
      </c>
      <c r="F24" s="26">
        <v>36.425643279788197</v>
      </c>
      <c r="G24" s="26">
        <v>35.833760045137801</v>
      </c>
      <c r="H24" s="26">
        <v>36.425643279788197</v>
      </c>
      <c r="I24" s="26">
        <v>35.828644227331303</v>
      </c>
      <c r="J24" s="26">
        <v>36.420581789258101</v>
      </c>
      <c r="L24" s="26">
        <v>52.254109721390797</v>
      </c>
      <c r="M24" s="26">
        <v>116.57001366540401</v>
      </c>
      <c r="N24" s="25">
        <v>80.344898617429493</v>
      </c>
      <c r="O24" s="25">
        <v>193.392674641138</v>
      </c>
      <c r="P24" s="25" t="b">
        <f t="shared" si="2"/>
        <v>0</v>
      </c>
      <c r="Q24" s="25" t="b">
        <f>$L24&gt;O24</f>
        <v>0</v>
      </c>
      <c r="R24" s="24">
        <f>100*(N24/$L24)-100</f>
        <v>53.758047062352716</v>
      </c>
      <c r="S24" s="24">
        <f>100*(O24/$M24)-100</f>
        <v>65.90259240789095</v>
      </c>
      <c r="T24" s="26">
        <v>80.344898617429493</v>
      </c>
      <c r="U24" s="26">
        <v>193.392674641138</v>
      </c>
      <c r="V24" s="26" t="b">
        <f t="shared" si="3"/>
        <v>0</v>
      </c>
      <c r="W24" s="26" t="b">
        <f>$L24&gt;U24</f>
        <v>0</v>
      </c>
      <c r="X24" s="22">
        <f>100*(T24/$L24)-100</f>
        <v>53.758047062352716</v>
      </c>
      <c r="Y24" s="22">
        <f>100*(U24/$M24)-100</f>
        <v>65.90259240789095</v>
      </c>
      <c r="Z24" s="25">
        <v>80.344898617405804</v>
      </c>
      <c r="AA24" s="25">
        <v>193.39267464124299</v>
      </c>
      <c r="AB24" s="25" t="b">
        <f t="shared" si="4"/>
        <v>0</v>
      </c>
      <c r="AC24" s="25" t="b">
        <f>$L24&gt;AA24</f>
        <v>0</v>
      </c>
      <c r="AD24" s="24">
        <f>100*(Z24/$L24)-100</f>
        <v>53.758047062307412</v>
      </c>
      <c r="AE24" s="24">
        <f>100*(AA24/$M24)-100</f>
        <v>65.902592407981018</v>
      </c>
      <c r="AG24" s="26">
        <v>44.184166715323599</v>
      </c>
      <c r="AH24" s="26">
        <v>53.118635253368602</v>
      </c>
      <c r="AI24" s="25">
        <v>58.022049554860402</v>
      </c>
      <c r="AJ24" s="25">
        <v>58.457464755390603</v>
      </c>
      <c r="AK24" s="25" t="b">
        <f t="shared" si="5"/>
        <v>1</v>
      </c>
      <c r="AL24" s="25" t="b">
        <f>$AG24&gt;AJ24</f>
        <v>0</v>
      </c>
      <c r="AM24" s="24">
        <f>100*(AI24/$AG24)-100</f>
        <v>31.318646176340934</v>
      </c>
      <c r="AN24" s="24">
        <f>100*(AJ24/$AH24)-100</f>
        <v>10.050765567595093</v>
      </c>
      <c r="AO24" s="26">
        <v>58.022049554860303</v>
      </c>
      <c r="AP24" s="26">
        <v>58.457464755386198</v>
      </c>
      <c r="AQ24" s="26" t="b">
        <f t="shared" si="6"/>
        <v>1</v>
      </c>
      <c r="AR24" s="26" t="b">
        <f>$AG24&gt;AP24</f>
        <v>0</v>
      </c>
      <c r="AS24" s="22">
        <f>100*(AO24/$AG24)-100</f>
        <v>31.318646176340735</v>
      </c>
      <c r="AT24" s="22">
        <f>100*(AP24/$AH24)-100</f>
        <v>10.050765567586794</v>
      </c>
      <c r="AU24" s="25">
        <v>58.0220495548554</v>
      </c>
      <c r="AV24" s="25">
        <v>58.457464755379704</v>
      </c>
      <c r="AW24" s="25" t="b">
        <f t="shared" si="7"/>
        <v>1</v>
      </c>
      <c r="AX24" s="25" t="b">
        <f t="shared" si="8"/>
        <v>0</v>
      </c>
      <c r="AY24" s="24">
        <f t="shared" si="0"/>
        <v>31.318646176329622</v>
      </c>
      <c r="AZ24" s="24">
        <f t="shared" si="1"/>
        <v>10.050765567574587</v>
      </c>
    </row>
    <row r="25" spans="1:52" s="4" customFormat="1" ht="16.5" customHeight="1" x14ac:dyDescent="0.2">
      <c r="A25" s="40" t="s">
        <v>15</v>
      </c>
      <c r="B25" s="7" t="s">
        <v>25</v>
      </c>
      <c r="C25" s="7">
        <v>339.04617607530002</v>
      </c>
      <c r="D25" s="7">
        <v>339.04617607530002</v>
      </c>
      <c r="E25" s="7">
        <v>339.057315984041</v>
      </c>
      <c r="F25" s="7">
        <v>339.057315984041</v>
      </c>
      <c r="G25" s="7">
        <v>339.057315984041</v>
      </c>
      <c r="H25" s="7">
        <v>339.057315984041</v>
      </c>
      <c r="I25" s="7">
        <v>339.05306438410798</v>
      </c>
      <c r="J25" s="7">
        <v>339.05306438410798</v>
      </c>
      <c r="L25" s="7">
        <v>360.74893067141699</v>
      </c>
      <c r="M25" s="7">
        <v>360.74897940075101</v>
      </c>
      <c r="N25" s="17">
        <v>388.02346968245701</v>
      </c>
      <c r="O25" s="17">
        <v>388.52093548918799</v>
      </c>
      <c r="P25" s="17" t="b">
        <f t="shared" si="2"/>
        <v>1</v>
      </c>
      <c r="Q25" s="17" t="b">
        <f>$L25&gt;O25</f>
        <v>0</v>
      </c>
      <c r="R25" s="18">
        <f>100*(N25/$L25)-100</f>
        <v>7.5605321851619465</v>
      </c>
      <c r="S25" s="18">
        <f>100*(O25/$M25)-100</f>
        <v>7.6984157057269158</v>
      </c>
      <c r="T25" s="7">
        <v>388.02346968245701</v>
      </c>
      <c r="U25" s="7">
        <v>388.52093548918799</v>
      </c>
      <c r="V25" s="7" t="b">
        <f t="shared" si="3"/>
        <v>1</v>
      </c>
      <c r="W25" s="7" t="b">
        <f>$L25&gt;U25</f>
        <v>0</v>
      </c>
      <c r="X25" s="10">
        <f>100*(T25/$L25)-100</f>
        <v>7.5605321851619465</v>
      </c>
      <c r="Y25" s="10">
        <f>100*(U25/$M25)-100</f>
        <v>7.6984157057269158</v>
      </c>
      <c r="Z25" s="17">
        <v>388.02346968243899</v>
      </c>
      <c r="AA25" s="17">
        <v>388.520935489203</v>
      </c>
      <c r="AB25" s="17" t="b">
        <f t="shared" si="4"/>
        <v>1</v>
      </c>
      <c r="AC25" s="17" t="b">
        <f>$L25&gt;AA25</f>
        <v>0</v>
      </c>
      <c r="AD25" s="18">
        <f>100*(Z25/$L25)-100</f>
        <v>7.5605321851569585</v>
      </c>
      <c r="AE25" s="18">
        <f>100*(AA25/$M25)-100</f>
        <v>7.6984157057310938</v>
      </c>
      <c r="AG25" s="7">
        <v>345.79267449887902</v>
      </c>
      <c r="AH25" s="7">
        <v>350.58375920338699</v>
      </c>
      <c r="AI25" s="17">
        <v>356.47377512461401</v>
      </c>
      <c r="AJ25" s="17">
        <v>356.47377512461401</v>
      </c>
      <c r="AK25" s="17" t="b">
        <f t="shared" si="5"/>
        <v>1</v>
      </c>
      <c r="AL25" s="17" t="b">
        <f>$AG25&gt;AJ25</f>
        <v>0</v>
      </c>
      <c r="AM25" s="18">
        <f>100*(AI25/$AG25)-100</f>
        <v>3.0888741761849019</v>
      </c>
      <c r="AN25" s="18">
        <f>100*(AJ25/$AH25)-100</f>
        <v>1.6800595482832961</v>
      </c>
      <c r="AO25" s="7">
        <v>356.47377512459599</v>
      </c>
      <c r="AP25" s="7">
        <v>356.47377512459599</v>
      </c>
      <c r="AQ25" s="7" t="b">
        <f t="shared" si="6"/>
        <v>1</v>
      </c>
      <c r="AR25" s="7" t="b">
        <f>$AG25&gt;AP25</f>
        <v>0</v>
      </c>
      <c r="AS25" s="10">
        <f>100*(AO25/$AG25)-100</f>
        <v>3.0888741761796865</v>
      </c>
      <c r="AT25" s="10">
        <f>100*(AP25/$AH25)-100</f>
        <v>1.6800595482781517</v>
      </c>
      <c r="AU25" s="17">
        <v>356.473775124577</v>
      </c>
      <c r="AV25" s="17">
        <v>356.473775124577</v>
      </c>
      <c r="AW25" s="17" t="b">
        <f t="shared" si="7"/>
        <v>1</v>
      </c>
      <c r="AX25" s="17" t="b">
        <f t="shared" si="8"/>
        <v>0</v>
      </c>
      <c r="AY25" s="18">
        <f t="shared" si="0"/>
        <v>3.0888741761742011</v>
      </c>
      <c r="AZ25" s="18">
        <f t="shared" si="1"/>
        <v>1.6800595482727516</v>
      </c>
    </row>
    <row r="26" spans="1:52" s="4" customFormat="1" ht="16.5" customHeight="1" x14ac:dyDescent="0.2">
      <c r="A26" s="40" t="s">
        <v>16</v>
      </c>
      <c r="B26" s="7" t="s">
        <v>25</v>
      </c>
      <c r="C26" s="7">
        <v>17.366261921136299</v>
      </c>
      <c r="D26" s="7">
        <v>17.366261921136299</v>
      </c>
      <c r="E26" s="7">
        <v>17.374144528771001</v>
      </c>
      <c r="F26" s="7">
        <v>17.374144528771001</v>
      </c>
      <c r="G26" s="7">
        <v>17.374144528771001</v>
      </c>
      <c r="H26" s="7">
        <v>17.374144528771001</v>
      </c>
      <c r="I26" s="7">
        <v>17.3706846997441</v>
      </c>
      <c r="J26" s="7">
        <v>17.3706846997441</v>
      </c>
      <c r="L26" s="7">
        <v>63.142548486884799</v>
      </c>
      <c r="M26" s="7">
        <v>63.163268842667897</v>
      </c>
      <c r="N26" s="17">
        <v>129.101086246064</v>
      </c>
      <c r="O26" s="17">
        <v>131.61021414267199</v>
      </c>
      <c r="P26" s="17" t="b">
        <f t="shared" si="2"/>
        <v>1</v>
      </c>
      <c r="Q26" s="17" t="b">
        <f>$L26&gt;O26</f>
        <v>0</v>
      </c>
      <c r="R26" s="18">
        <f>100*(N26/$L26)-100</f>
        <v>104.45973331735146</v>
      </c>
      <c r="S26" s="18">
        <f>100*(O26/$M26)-100</f>
        <v>108.36510927022664</v>
      </c>
      <c r="T26" s="7">
        <v>129.101086246064</v>
      </c>
      <c r="U26" s="7">
        <v>131.61021414267199</v>
      </c>
      <c r="V26" s="7" t="b">
        <f t="shared" si="3"/>
        <v>1</v>
      </c>
      <c r="W26" s="7" t="b">
        <f>$L26&gt;U26</f>
        <v>0</v>
      </c>
      <c r="X26" s="10">
        <f>100*(T26/$L26)-100</f>
        <v>104.45973331735146</v>
      </c>
      <c r="Y26" s="10">
        <f>100*(U26/$M26)-100</f>
        <v>108.36510927022664</v>
      </c>
      <c r="Z26" s="17">
        <v>129.10108624601</v>
      </c>
      <c r="AA26" s="17">
        <v>131.610214142758</v>
      </c>
      <c r="AB26" s="17" t="b">
        <f t="shared" si="4"/>
        <v>1</v>
      </c>
      <c r="AC26" s="17" t="b">
        <f>$L26&gt;AA26</f>
        <v>0</v>
      </c>
      <c r="AD26" s="18">
        <f>100*(Z26/$L26)-100</f>
        <v>104.45973331726591</v>
      </c>
      <c r="AE26" s="18">
        <f>100*(AA26/$M26)-100</f>
        <v>108.36510927036281</v>
      </c>
      <c r="AG26" s="7">
        <v>15.4016840682088</v>
      </c>
      <c r="AH26" s="7">
        <v>21.217557348187601</v>
      </c>
      <c r="AI26" s="17">
        <v>31.5879670086562</v>
      </c>
      <c r="AJ26" s="17">
        <v>31.587996178263399</v>
      </c>
      <c r="AK26" s="17" t="b">
        <f t="shared" si="5"/>
        <v>1</v>
      </c>
      <c r="AL26" s="17" t="b">
        <f>$AG26&gt;AJ26</f>
        <v>0</v>
      </c>
      <c r="AM26" s="18">
        <f>100*(AI26/$AG26)-100</f>
        <v>105.09424079057771</v>
      </c>
      <c r="AN26" s="18">
        <f>100*(AJ26/$AH26)-100</f>
        <v>48.876685755543122</v>
      </c>
      <c r="AO26" s="7">
        <v>31.5879670086563</v>
      </c>
      <c r="AP26" s="7">
        <v>31.587996178260699</v>
      </c>
      <c r="AQ26" s="7" t="b">
        <f t="shared" si="6"/>
        <v>1</v>
      </c>
      <c r="AR26" s="7" t="b">
        <f>$AG26&gt;AP26</f>
        <v>0</v>
      </c>
      <c r="AS26" s="10">
        <f>100*(AO26/$AG26)-100</f>
        <v>105.09424079057834</v>
      </c>
      <c r="AT26" s="10">
        <f>100*(AP26/$AH26)-100</f>
        <v>48.87668575553036</v>
      </c>
      <c r="AU26" s="17">
        <v>31.587967008654399</v>
      </c>
      <c r="AV26" s="17">
        <v>31.587996178255299</v>
      </c>
      <c r="AW26" s="17" t="b">
        <f t="shared" si="7"/>
        <v>1</v>
      </c>
      <c r="AX26" s="17" t="b">
        <f t="shared" si="8"/>
        <v>0</v>
      </c>
      <c r="AY26" s="18">
        <f t="shared" si="0"/>
        <v>105.094240790566</v>
      </c>
      <c r="AZ26" s="18">
        <f t="shared" si="1"/>
        <v>48.876685755504923</v>
      </c>
    </row>
    <row r="27" spans="1:52" s="4" customFormat="1" ht="16.5" customHeight="1" x14ac:dyDescent="0.2">
      <c r="A27" s="40" t="s">
        <v>17</v>
      </c>
      <c r="B27" s="7" t="s">
        <v>25</v>
      </c>
      <c r="C27" s="7">
        <v>1.16033768749311E-2</v>
      </c>
      <c r="D27" s="7">
        <v>979.38611216227503</v>
      </c>
      <c r="E27" s="7">
        <v>1.16021661558627E-2</v>
      </c>
      <c r="F27" s="7">
        <v>992.20627873956801</v>
      </c>
      <c r="G27" s="7">
        <v>1.16021661558627E-2</v>
      </c>
      <c r="H27" s="7">
        <v>992.20627873956801</v>
      </c>
      <c r="I27" s="7">
        <v>1.16047741015023E-2</v>
      </c>
      <c r="J27" s="7">
        <v>979.38036565498305</v>
      </c>
      <c r="L27" s="7">
        <v>4.6843434020662298E-3</v>
      </c>
      <c r="M27" s="7">
        <v>1064.3171870062499</v>
      </c>
      <c r="N27" s="17">
        <v>4.9799703630886497E-3</v>
      </c>
      <c r="O27" s="17">
        <v>1112.0543126090399</v>
      </c>
      <c r="P27" s="17" t="b">
        <f t="shared" si="2"/>
        <v>0</v>
      </c>
      <c r="Q27" s="17" t="b">
        <f>$L27&gt;O27</f>
        <v>0</v>
      </c>
      <c r="R27" s="18">
        <f>100*(N27/$L27)-100</f>
        <v>6.310958348869562</v>
      </c>
      <c r="S27" s="18">
        <f>100*(O27/$M27)-100</f>
        <v>4.4852348703553986</v>
      </c>
      <c r="T27" s="7">
        <v>4.9799703630886497E-3</v>
      </c>
      <c r="U27" s="7">
        <v>1112.0543126090399</v>
      </c>
      <c r="V27" s="7" t="b">
        <f t="shared" si="3"/>
        <v>0</v>
      </c>
      <c r="W27" s="7" t="b">
        <f>$L27&gt;U27</f>
        <v>0</v>
      </c>
      <c r="X27" s="10">
        <f>100*(T27/$L27)-100</f>
        <v>6.310958348869562</v>
      </c>
      <c r="Y27" s="10">
        <f>100*(U27/$M27)-100</f>
        <v>4.4852348703553986</v>
      </c>
      <c r="Z27" s="17">
        <v>4.9784356360508403E-3</v>
      </c>
      <c r="AA27" s="17">
        <v>111.79537784054</v>
      </c>
      <c r="AB27" s="17" t="b">
        <f t="shared" si="4"/>
        <v>0</v>
      </c>
      <c r="AC27" s="17" t="b">
        <f>$L27&gt;AA27</f>
        <v>0</v>
      </c>
      <c r="AD27" s="18">
        <f>100*(Z27/$L27)-100</f>
        <v>6.2781954426075686</v>
      </c>
      <c r="AE27" s="18">
        <f>100*(AA27/$M27)-100</f>
        <v>-89.496046929862885</v>
      </c>
      <c r="AG27" s="7">
        <v>8.2094905322021103E-3</v>
      </c>
      <c r="AH27" s="7">
        <v>994.06251211539904</v>
      </c>
      <c r="AI27" s="17">
        <v>8.5363181488603591E-3</v>
      </c>
      <c r="AJ27" s="17">
        <v>986.71619971329005</v>
      </c>
      <c r="AK27" s="17" t="b">
        <f t="shared" si="5"/>
        <v>0</v>
      </c>
      <c r="AL27" s="17" t="b">
        <f>$AG27&gt;AJ27</f>
        <v>0</v>
      </c>
      <c r="AM27" s="18">
        <f>100*(AI27/$AG27)-100</f>
        <v>3.9810949945828185</v>
      </c>
      <c r="AN27" s="18">
        <f>100*(AJ27/$AH27)-100</f>
        <v>-0.7390191575050693</v>
      </c>
      <c r="AO27" s="7">
        <v>8.5363181488623107E-3</v>
      </c>
      <c r="AP27" s="7">
        <v>986.71619968991297</v>
      </c>
      <c r="AQ27" s="7" t="b">
        <f t="shared" si="6"/>
        <v>0</v>
      </c>
      <c r="AR27" s="7" t="b">
        <f>$AG27&gt;AP27</f>
        <v>0</v>
      </c>
      <c r="AS27" s="10">
        <f>100*(AO27/$AG27)-100</f>
        <v>3.9810949946065932</v>
      </c>
      <c r="AT27" s="10">
        <f>100*(AP27/$AH27)-100</f>
        <v>-0.73901915985675259</v>
      </c>
      <c r="AU27" s="17">
        <v>8.5378217809554194E-3</v>
      </c>
      <c r="AV27" s="17">
        <v>957.42023867678597</v>
      </c>
      <c r="AW27" s="17" t="b">
        <f t="shared" si="7"/>
        <v>0</v>
      </c>
      <c r="AX27" s="17" t="b">
        <f t="shared" si="8"/>
        <v>0</v>
      </c>
      <c r="AY27" s="18">
        <f t="shared" si="0"/>
        <v>3.9994107730000366</v>
      </c>
      <c r="AZ27" s="18">
        <f t="shared" si="1"/>
        <v>-3.686113598694817</v>
      </c>
    </row>
    <row r="28" spans="1:52" s="4" customFormat="1" ht="16.5" customHeight="1" x14ac:dyDescent="0.2">
      <c r="A28" s="40" t="s">
        <v>18</v>
      </c>
      <c r="B28" s="7" t="s">
        <v>25</v>
      </c>
      <c r="C28" s="7">
        <v>208.04836526003501</v>
      </c>
      <c r="D28" s="7">
        <v>1219.64633976047</v>
      </c>
      <c r="E28" s="7">
        <v>208.04428839809799</v>
      </c>
      <c r="F28" s="7">
        <v>1219.6462129122101</v>
      </c>
      <c r="G28" s="7">
        <v>208.04428839809799</v>
      </c>
      <c r="H28" s="7">
        <v>1219.6462129122101</v>
      </c>
      <c r="I28" s="7">
        <v>208.04782144606199</v>
      </c>
      <c r="J28" s="7">
        <v>219.64716265209901</v>
      </c>
      <c r="L28" s="7">
        <v>225.13423289004899</v>
      </c>
      <c r="M28" s="7">
        <v>231.65419985046699</v>
      </c>
      <c r="N28" s="17">
        <v>223.564949560076</v>
      </c>
      <c r="O28" s="17">
        <v>1230.4964002464301</v>
      </c>
      <c r="P28" s="17" t="b">
        <f t="shared" si="2"/>
        <v>0</v>
      </c>
      <c r="Q28" s="17" t="b">
        <f>$L28&gt;O28</f>
        <v>0</v>
      </c>
      <c r="R28" s="18">
        <f>100*(N28/$L28)-100</f>
        <v>-0.69704340820500477</v>
      </c>
      <c r="S28" s="18">
        <f>100*(O28/$M28)-100</f>
        <v>431.17810988996382</v>
      </c>
      <c r="T28" s="7">
        <v>223.564949560076</v>
      </c>
      <c r="U28" s="7">
        <v>1230.4964002464301</v>
      </c>
      <c r="V28" s="7" t="b">
        <f t="shared" si="3"/>
        <v>0</v>
      </c>
      <c r="W28" s="7" t="b">
        <f>$L28&gt;U28</f>
        <v>0</v>
      </c>
      <c r="X28" s="10">
        <f>100*(T28/$L28)-100</f>
        <v>-0.69704340820500477</v>
      </c>
      <c r="Y28" s="10">
        <f>100*(U28/$M28)-100</f>
        <v>431.17810988996382</v>
      </c>
      <c r="Z28" s="17">
        <v>223.564945238767</v>
      </c>
      <c r="AA28" s="17">
        <v>1230.4964002464601</v>
      </c>
      <c r="AB28" s="17" t="b">
        <f t="shared" si="4"/>
        <v>0</v>
      </c>
      <c r="AC28" s="17" t="b">
        <f>$L28&gt;AA28</f>
        <v>0</v>
      </c>
      <c r="AD28" s="18">
        <f>100*(Z28/$L28)-100</f>
        <v>-0.69704532764166061</v>
      </c>
      <c r="AE28" s="18">
        <f>100*(AA28/$M28)-100</f>
        <v>431.17810988997678</v>
      </c>
      <c r="AG28" s="7">
        <v>209.07302124447</v>
      </c>
      <c r="AH28" s="7">
        <v>1222.0305370857</v>
      </c>
      <c r="AI28" s="17">
        <v>205.65791938410001</v>
      </c>
      <c r="AJ28" s="17">
        <v>215.62926349017499</v>
      </c>
      <c r="AK28" s="17" t="b">
        <f t="shared" si="5"/>
        <v>0</v>
      </c>
      <c r="AL28" s="17" t="b">
        <f>$AG28&gt;AJ28</f>
        <v>0</v>
      </c>
      <c r="AM28" s="18">
        <f>100*(AI28/$AG28)-100</f>
        <v>-1.6334493279152866</v>
      </c>
      <c r="AN28" s="18">
        <f>100*(AJ28/$AH28)-100</f>
        <v>-82.354838365626449</v>
      </c>
      <c r="AO28" s="7">
        <v>205.65791938410001</v>
      </c>
      <c r="AP28" s="7">
        <v>215.62926349016399</v>
      </c>
      <c r="AQ28" s="7" t="b">
        <f t="shared" si="6"/>
        <v>0</v>
      </c>
      <c r="AR28" s="7" t="b">
        <f>$AG28&gt;AP28</f>
        <v>0</v>
      </c>
      <c r="AS28" s="10">
        <f>100*(AO28/$AG28)-100</f>
        <v>-1.6334493279152866</v>
      </c>
      <c r="AT28" s="10">
        <f>100*(AP28/$AH28)-100</f>
        <v>-82.354838365627344</v>
      </c>
      <c r="AU28" s="17">
        <v>205.65790003658199</v>
      </c>
      <c r="AV28" s="17">
        <v>1215.62929265199</v>
      </c>
      <c r="AW28" s="17" t="b">
        <f t="shared" si="7"/>
        <v>0</v>
      </c>
      <c r="AX28" s="17" t="b">
        <f t="shared" si="8"/>
        <v>0</v>
      </c>
      <c r="AY28" s="18">
        <f t="shared" si="0"/>
        <v>-1.6334585818677567</v>
      </c>
      <c r="AZ28" s="18">
        <f t="shared" si="1"/>
        <v>-0.52382033340801115</v>
      </c>
    </row>
    <row r="29" spans="1:52" s="4" customFormat="1" ht="16.5" customHeight="1" x14ac:dyDescent="0.2">
      <c r="A29" s="40" t="s">
        <v>19</v>
      </c>
      <c r="B29" s="7" t="s">
        <v>25</v>
      </c>
      <c r="C29" s="7">
        <v>1.25386588854616E-8</v>
      </c>
      <c r="D29" s="7">
        <v>23.094372859801499</v>
      </c>
      <c r="E29" s="7">
        <v>1.6653345369377301E-15</v>
      </c>
      <c r="F29" s="7">
        <v>1000.59180626962</v>
      </c>
      <c r="G29" s="7">
        <v>1.6653345369377301E-15</v>
      </c>
      <c r="H29" s="7">
        <v>1000.59180626962</v>
      </c>
      <c r="I29" s="7">
        <v>8.0572443992282702E-13</v>
      </c>
      <c r="J29" s="7">
        <v>23.099485373716899</v>
      </c>
      <c r="L29" s="7">
        <v>9.6935228033557902E-27</v>
      </c>
      <c r="M29" s="7">
        <v>147.75762986407</v>
      </c>
      <c r="N29" s="17">
        <v>1.7046631484876399E-12</v>
      </c>
      <c r="O29" s="17">
        <v>244.44232668085101</v>
      </c>
      <c r="P29" s="17" t="b">
        <f t="shared" si="2"/>
        <v>0</v>
      </c>
      <c r="Q29" s="17" t="b">
        <f>$L29&gt;O29</f>
        <v>0</v>
      </c>
      <c r="R29" s="18">
        <f>100*(N29/$L29)-100</f>
        <v>1.7585589708392646E+16</v>
      </c>
      <c r="S29" s="18">
        <f>100*(O29/$M29)-100</f>
        <v>65.434656000997279</v>
      </c>
      <c r="T29" s="7">
        <v>1.7046631484876399E-12</v>
      </c>
      <c r="U29" s="7">
        <v>244.44232668085101</v>
      </c>
      <c r="V29" s="7" t="b">
        <f t="shared" si="3"/>
        <v>0</v>
      </c>
      <c r="W29" s="7" t="b">
        <f>$L29&gt;U29</f>
        <v>0</v>
      </c>
      <c r="X29" s="10">
        <f>100*(T29/$L29)-100</f>
        <v>1.7585589708392646E+16</v>
      </c>
      <c r="Y29" s="10">
        <f>100*(U29/$M29)-100</f>
        <v>65.434656000997279</v>
      </c>
      <c r="Z29" s="17">
        <v>3.2311742677852601E-27</v>
      </c>
      <c r="AA29" s="17">
        <v>244.442326681183</v>
      </c>
      <c r="AB29" s="17" t="b">
        <f t="shared" si="4"/>
        <v>0</v>
      </c>
      <c r="AC29" s="17" t="b">
        <f>$L29&gt;AA29</f>
        <v>0</v>
      </c>
      <c r="AD29" s="18">
        <f>100*(Z29/$L29)-100</f>
        <v>-66.6666666666667</v>
      </c>
      <c r="AE29" s="18">
        <f>100*(AA29/$M29)-100</f>
        <v>65.434656001221953</v>
      </c>
      <c r="AG29" s="7">
        <v>1.54379547340211E-15</v>
      </c>
      <c r="AH29" s="7">
        <v>1004.4520095223399</v>
      </c>
      <c r="AI29" s="17">
        <v>2.0170551312207601E-16</v>
      </c>
      <c r="AJ29" s="17">
        <v>1000.43548975337</v>
      </c>
      <c r="AK29" s="17" t="b">
        <f t="shared" si="5"/>
        <v>0</v>
      </c>
      <c r="AL29" s="17" t="b">
        <f>$AG29&gt;AJ29</f>
        <v>0</v>
      </c>
      <c r="AM29" s="18">
        <f>100*(AI29/$AG29)-100</f>
        <v>-86.934440695206121</v>
      </c>
      <c r="AN29" s="18">
        <f>100*(AJ29/$AH29)-100</f>
        <v>-0.39987174408460646</v>
      </c>
      <c r="AO29" s="7">
        <v>2.0712427742574001E-16</v>
      </c>
      <c r="AP29" s="7">
        <v>1000.43548975343</v>
      </c>
      <c r="AQ29" s="7" t="b">
        <f t="shared" si="6"/>
        <v>0</v>
      </c>
      <c r="AR29" s="7" t="b">
        <f>$AG29&gt;AP29</f>
        <v>0</v>
      </c>
      <c r="AS29" s="10">
        <f>100*(AO29/$AG29)-100</f>
        <v>-86.583437962200151</v>
      </c>
      <c r="AT29" s="10">
        <f>100*(AP29/$AH29)-100</f>
        <v>-0.3998717440786379</v>
      </c>
      <c r="AU29" s="17">
        <v>3.23401990191668E-12</v>
      </c>
      <c r="AV29" s="17">
        <v>34.724737300030199</v>
      </c>
      <c r="AW29" s="17" t="b">
        <f t="shared" si="7"/>
        <v>0</v>
      </c>
      <c r="AX29" s="17" t="b">
        <f t="shared" si="8"/>
        <v>0</v>
      </c>
      <c r="AY29" s="18">
        <f t="shared" si="0"/>
        <v>209384.99705014488</v>
      </c>
      <c r="AZ29" s="18">
        <f t="shared" si="1"/>
        <v>-96.542917235384564</v>
      </c>
    </row>
    <row r="30" spans="1:52" s="4" customFormat="1" ht="16.5" customHeight="1" x14ac:dyDescent="0.2">
      <c r="A30" s="40" t="s">
        <v>20</v>
      </c>
      <c r="B30" s="7" t="s">
        <v>25</v>
      </c>
      <c r="C30" s="7">
        <v>22.9848199009711</v>
      </c>
      <c r="D30" s="7">
        <v>25.210152746204301</v>
      </c>
      <c r="E30" s="7">
        <v>22.9881097657052</v>
      </c>
      <c r="F30" s="7">
        <v>1021.70829643296</v>
      </c>
      <c r="G30" s="7">
        <v>22.9881097657052</v>
      </c>
      <c r="H30" s="7">
        <v>1021.70829643296</v>
      </c>
      <c r="I30" s="7">
        <v>22.986943032415201</v>
      </c>
      <c r="J30" s="7">
        <v>25.212543824174102</v>
      </c>
      <c r="L30" s="7">
        <v>37.7990175915225</v>
      </c>
      <c r="M30" s="7">
        <v>55.911551066882403</v>
      </c>
      <c r="N30" s="17">
        <v>42.4401970271498</v>
      </c>
      <c r="O30" s="17">
        <v>1064.4453440213999</v>
      </c>
      <c r="P30" s="17" t="b">
        <f t="shared" si="2"/>
        <v>0</v>
      </c>
      <c r="Q30" s="17" t="b">
        <f>$L30&gt;O30</f>
        <v>0</v>
      </c>
      <c r="R30" s="18">
        <f>100*(N30/$L30)-100</f>
        <v>12.278571590887637</v>
      </c>
      <c r="S30" s="18">
        <f>100*(O30/$M30)-100</f>
        <v>1803.8022085062373</v>
      </c>
      <c r="T30" s="7">
        <v>42.4401970271498</v>
      </c>
      <c r="U30" s="7">
        <v>1064.4453440213999</v>
      </c>
      <c r="V30" s="7" t="b">
        <f t="shared" si="3"/>
        <v>0</v>
      </c>
      <c r="W30" s="7" t="b">
        <f>$L30&gt;U30</f>
        <v>0</v>
      </c>
      <c r="X30" s="10">
        <f>100*(T30/$L30)-100</f>
        <v>12.278571590887637</v>
      </c>
      <c r="Y30" s="10">
        <f>100*(U30/$M30)-100</f>
        <v>1803.8022085062373</v>
      </c>
      <c r="Z30" s="17">
        <v>42.440197027132299</v>
      </c>
      <c r="AA30" s="17">
        <v>1064.4453440214299</v>
      </c>
      <c r="AB30" s="17" t="b">
        <f t="shared" si="4"/>
        <v>0</v>
      </c>
      <c r="AC30" s="17" t="b">
        <f>$L30&gt;AA30</f>
        <v>0</v>
      </c>
      <c r="AD30" s="18">
        <f>100*(Z30/$L30)-100</f>
        <v>12.278571590841338</v>
      </c>
      <c r="AE30" s="18">
        <f>100*(AA30/$M30)-100</f>
        <v>1803.802208506291</v>
      </c>
      <c r="AG30" s="7">
        <v>30.615000617749502</v>
      </c>
      <c r="AH30" s="7">
        <v>1033.2914624922801</v>
      </c>
      <c r="AI30" s="17">
        <v>33.063586816299001</v>
      </c>
      <c r="AJ30" s="17">
        <v>1031.4035440743701</v>
      </c>
      <c r="AK30" s="17" t="b">
        <f t="shared" si="5"/>
        <v>0</v>
      </c>
      <c r="AL30" s="17" t="b">
        <f>$AG30&gt;AJ30</f>
        <v>0</v>
      </c>
      <c r="AM30" s="18">
        <f>100*(AI30/$AG30)-100</f>
        <v>7.9979949343195358</v>
      </c>
      <c r="AN30" s="18">
        <f>100*(AJ30/$AH30)-100</f>
        <v>-0.18270918578542705</v>
      </c>
      <c r="AO30" s="7">
        <v>33.0635868163127</v>
      </c>
      <c r="AP30" s="7">
        <v>1031.4035440743701</v>
      </c>
      <c r="AQ30" s="7" t="b">
        <f t="shared" si="6"/>
        <v>0</v>
      </c>
      <c r="AR30" s="7" t="b">
        <f>$AG30&gt;AP30</f>
        <v>0</v>
      </c>
      <c r="AS30" s="10">
        <f>100*(AO30/$AG30)-100</f>
        <v>7.9979949343642858</v>
      </c>
      <c r="AT30" s="10">
        <f>100*(AP30/$AH30)-100</f>
        <v>-0.18270918578542705</v>
      </c>
      <c r="AU30" s="17">
        <v>33.0635868162978</v>
      </c>
      <c r="AV30" s="17">
        <v>1031.4035440743701</v>
      </c>
      <c r="AW30" s="17" t="b">
        <f t="shared" si="7"/>
        <v>0</v>
      </c>
      <c r="AX30" s="17" t="b">
        <f t="shared" si="8"/>
        <v>0</v>
      </c>
      <c r="AY30" s="18">
        <f t="shared" si="0"/>
        <v>7.9979949343156136</v>
      </c>
      <c r="AZ30" s="18">
        <f t="shared" si="1"/>
        <v>-0.18270918578542705</v>
      </c>
    </row>
    <row r="31" spans="1:52" s="4" customFormat="1" ht="16.5" customHeight="1" x14ac:dyDescent="0.2">
      <c r="A31" s="40" t="s">
        <v>21</v>
      </c>
      <c r="B31" s="7" t="s">
        <v>25</v>
      </c>
      <c r="C31" s="7">
        <v>8.4934272333211496</v>
      </c>
      <c r="D31" s="7">
        <v>1001.62300119154</v>
      </c>
      <c r="E31" s="7">
        <v>8.5019721977555598</v>
      </c>
      <c r="F31" s="7">
        <v>1001.63138245536</v>
      </c>
      <c r="G31" s="7">
        <v>8.5019721977555598</v>
      </c>
      <c r="H31" s="7">
        <v>1001.63138245536</v>
      </c>
      <c r="I31" s="7">
        <v>8.5027920112381601</v>
      </c>
      <c r="J31" s="7">
        <v>1206.3938774159899</v>
      </c>
      <c r="L31" s="7">
        <v>5.2666382325046701</v>
      </c>
      <c r="M31" s="7">
        <v>1225.3821278257101</v>
      </c>
      <c r="N31" s="17">
        <v>46.165836322352398</v>
      </c>
      <c r="O31" s="17">
        <v>1042.2582797442501</v>
      </c>
      <c r="P31" s="17" t="b">
        <f t="shared" si="2"/>
        <v>0</v>
      </c>
      <c r="Q31" s="17" t="b">
        <f>$L31&gt;O31</f>
        <v>0</v>
      </c>
      <c r="R31" s="18">
        <f>100*(N31/$L31)-100</f>
        <v>776.5712449627888</v>
      </c>
      <c r="S31" s="18">
        <f>100*(O31/$M31)-100</f>
        <v>-14.944223840312631</v>
      </c>
      <c r="T31" s="7">
        <v>46.165836322352398</v>
      </c>
      <c r="U31" s="7">
        <v>1042.2582797442501</v>
      </c>
      <c r="V31" s="7" t="b">
        <f t="shared" si="3"/>
        <v>0</v>
      </c>
      <c r="W31" s="7" t="b">
        <f>$L31&gt;U31</f>
        <v>0</v>
      </c>
      <c r="X31" s="10">
        <f>100*(T31/$L31)-100</f>
        <v>776.5712449627888</v>
      </c>
      <c r="Y31" s="10">
        <f>100*(U31/$M31)-100</f>
        <v>-14.944223840312631</v>
      </c>
      <c r="Z31" s="17">
        <v>46.162806484452098</v>
      </c>
      <c r="AA31" s="17">
        <v>1042.2582797442201</v>
      </c>
      <c r="AB31" s="17" t="b">
        <f t="shared" si="4"/>
        <v>0</v>
      </c>
      <c r="AC31" s="17" t="b">
        <f>$L31&gt;AA31</f>
        <v>0</v>
      </c>
      <c r="AD31" s="18">
        <f>100*(Z31/$L31)-100</f>
        <v>776.51371608446937</v>
      </c>
      <c r="AE31" s="18">
        <f>100*(AA31/$M31)-100</f>
        <v>-14.94422384031509</v>
      </c>
      <c r="AG31" s="7">
        <v>7.3688883822238997</v>
      </c>
      <c r="AH31" s="7">
        <v>1001.72468161287</v>
      </c>
      <c r="AI31" s="17">
        <v>28.455244129743601</v>
      </c>
      <c r="AJ31" s="17">
        <v>1225.92188877082</v>
      </c>
      <c r="AK31" s="17" t="b">
        <f t="shared" si="5"/>
        <v>0</v>
      </c>
      <c r="AL31" s="17" t="b">
        <f>$AG31&gt;AJ31</f>
        <v>0</v>
      </c>
      <c r="AM31" s="18">
        <f>100*(AI31/$AG31)-100</f>
        <v>286.15382203897525</v>
      </c>
      <c r="AN31" s="18">
        <f>100*(AJ31/$AH31)-100</f>
        <v>22.381120408950267</v>
      </c>
      <c r="AO31" s="7">
        <v>28.455244129758398</v>
      </c>
      <c r="AP31" s="7">
        <v>1225.92188877082</v>
      </c>
      <c r="AQ31" s="7" t="b">
        <f t="shared" si="6"/>
        <v>0</v>
      </c>
      <c r="AR31" s="7" t="b">
        <f>$AG31&gt;AP31</f>
        <v>0</v>
      </c>
      <c r="AS31" s="10">
        <f>100*(AO31/$AG31)-100</f>
        <v>286.15382203917608</v>
      </c>
      <c r="AT31" s="10">
        <f>100*(AP31/$AH31)-100</f>
        <v>22.381120408950267</v>
      </c>
      <c r="AU31" s="17">
        <v>28.455268357040101</v>
      </c>
      <c r="AV31" s="17">
        <v>1021.96242326834</v>
      </c>
      <c r="AW31" s="17" t="b">
        <f t="shared" si="7"/>
        <v>0</v>
      </c>
      <c r="AX31" s="17" t="b">
        <f t="shared" si="8"/>
        <v>0</v>
      </c>
      <c r="AY31" s="18">
        <f t="shared" si="0"/>
        <v>286.15415081714701</v>
      </c>
      <c r="AZ31" s="18">
        <f t="shared" si="1"/>
        <v>2.0202898088609942</v>
      </c>
    </row>
    <row r="32" spans="1:52" s="4" customFormat="1" ht="16.5" customHeight="1" x14ac:dyDescent="0.2">
      <c r="A32" s="40" t="s">
        <v>22</v>
      </c>
      <c r="B32" s="7" t="s">
        <v>25</v>
      </c>
      <c r="C32" s="7">
        <v>6.9131400235569496</v>
      </c>
      <c r="D32" s="7">
        <v>1026.8723631842499</v>
      </c>
      <c r="E32" s="7">
        <v>6.9174693271837304</v>
      </c>
      <c r="F32" s="7">
        <v>1006.9174991859099</v>
      </c>
      <c r="G32" s="7">
        <v>6.9174693271837304</v>
      </c>
      <c r="H32" s="7">
        <v>1006.9174991859099</v>
      </c>
      <c r="I32" s="7">
        <v>6.9160889905810699</v>
      </c>
      <c r="J32" s="7">
        <v>1006.91608899011</v>
      </c>
      <c r="L32" s="7">
        <v>25.244027752469702</v>
      </c>
      <c r="M32" s="7">
        <v>1168.3689215187101</v>
      </c>
      <c r="N32" s="17">
        <v>51.6266229590059</v>
      </c>
      <c r="O32" s="17">
        <v>1052.6215351266301</v>
      </c>
      <c r="P32" s="17" t="b">
        <f t="shared" si="2"/>
        <v>0</v>
      </c>
      <c r="Q32" s="17" t="b">
        <f>$L32&gt;O32</f>
        <v>0</v>
      </c>
      <c r="R32" s="18">
        <f>100*(N32/$L32)-100</f>
        <v>104.51024482000543</v>
      </c>
      <c r="S32" s="18">
        <f>100*(O32/$M32)-100</f>
        <v>-9.9067498510337941</v>
      </c>
      <c r="T32" s="7">
        <v>51.6266229590059</v>
      </c>
      <c r="U32" s="7">
        <v>1052.6215351266301</v>
      </c>
      <c r="V32" s="7" t="b">
        <f t="shared" si="3"/>
        <v>0</v>
      </c>
      <c r="W32" s="7" t="b">
        <f>$L32&gt;U32</f>
        <v>0</v>
      </c>
      <c r="X32" s="10">
        <f>100*(T32/$L32)-100</f>
        <v>104.51024482000543</v>
      </c>
      <c r="Y32" s="10">
        <f>100*(U32/$M32)-100</f>
        <v>-9.9067498510337941</v>
      </c>
      <c r="Z32" s="17">
        <v>51.626622958986097</v>
      </c>
      <c r="AA32" s="17">
        <v>1245.5753293866301</v>
      </c>
      <c r="AB32" s="17" t="b">
        <f t="shared" si="4"/>
        <v>0</v>
      </c>
      <c r="AC32" s="17" t="b">
        <f>$L32&gt;AA32</f>
        <v>0</v>
      </c>
      <c r="AD32" s="18">
        <f>100*(Z32/$L32)-100</f>
        <v>104.51024481992698</v>
      </c>
      <c r="AE32" s="18">
        <f>100*(AA32/$M32)-100</f>
        <v>6.6080504578607702</v>
      </c>
      <c r="AG32" s="7">
        <v>11.635026676395899</v>
      </c>
      <c r="AH32" s="7">
        <v>1048.4170158546999</v>
      </c>
      <c r="AI32" s="17">
        <v>12.611551029511601</v>
      </c>
      <c r="AJ32" s="17">
        <v>1012.61155102948</v>
      </c>
      <c r="AK32" s="17" t="b">
        <f t="shared" si="5"/>
        <v>0</v>
      </c>
      <c r="AL32" s="17" t="b">
        <f>$AG32&gt;AJ32</f>
        <v>0</v>
      </c>
      <c r="AM32" s="18">
        <f>100*(AI32/$AG32)-100</f>
        <v>8.3929704699069276</v>
      </c>
      <c r="AN32" s="18">
        <f>100*(AJ32/$AH32)-100</f>
        <v>-3.4151930275597664</v>
      </c>
      <c r="AO32" s="7">
        <v>12.611551029511499</v>
      </c>
      <c r="AP32" s="7">
        <v>1012.61155102948</v>
      </c>
      <c r="AQ32" s="7" t="b">
        <f t="shared" si="6"/>
        <v>0</v>
      </c>
      <c r="AR32" s="7" t="b">
        <f>$AG32&gt;AP32</f>
        <v>0</v>
      </c>
      <c r="AS32" s="10">
        <f>100*(AO32/$AG32)-100</f>
        <v>8.3929704699060608</v>
      </c>
      <c r="AT32" s="10">
        <f>100*(AP32/$AH32)-100</f>
        <v>-3.4151930275597664</v>
      </c>
      <c r="AU32" s="17">
        <v>12.6115195227401</v>
      </c>
      <c r="AV32" s="17">
        <v>1037.1452157061899</v>
      </c>
      <c r="AW32" s="17" t="b">
        <f t="shared" si="7"/>
        <v>0</v>
      </c>
      <c r="AX32" s="17" t="b">
        <f t="shared" si="8"/>
        <v>0</v>
      </c>
      <c r="AY32" s="18">
        <f t="shared" si="0"/>
        <v>8.3926996774766423</v>
      </c>
      <c r="AZ32" s="18">
        <f t="shared" si="1"/>
        <v>-1.0751256397074798</v>
      </c>
    </row>
    <row r="33" spans="1:52" s="42" customFormat="1" ht="16.5" customHeight="1" thickBot="1" x14ac:dyDescent="0.25">
      <c r="A33" s="41" t="s">
        <v>23</v>
      </c>
      <c r="B33" s="33" t="s">
        <v>25</v>
      </c>
      <c r="C33" s="33">
        <v>0</v>
      </c>
      <c r="D33" s="33">
        <v>0</v>
      </c>
      <c r="E33" s="33">
        <v>0</v>
      </c>
      <c r="F33" s="33">
        <v>0</v>
      </c>
      <c r="G33" s="33">
        <v>0</v>
      </c>
      <c r="H33" s="33">
        <v>0</v>
      </c>
      <c r="I33" s="33">
        <v>0</v>
      </c>
      <c r="J33" s="33">
        <v>0</v>
      </c>
      <c r="L33" s="33">
        <v>20.013435697195298</v>
      </c>
      <c r="M33" s="33">
        <v>20.013435697195298</v>
      </c>
      <c r="N33" s="32">
        <v>0</v>
      </c>
      <c r="O33" s="32">
        <v>0</v>
      </c>
      <c r="P33" s="32" t="b">
        <f t="shared" si="2"/>
        <v>0</v>
      </c>
      <c r="Q33" s="32" t="b">
        <f>$L33&gt;O33</f>
        <v>1</v>
      </c>
      <c r="R33" s="31">
        <f>100*(N33/$L33)-100</f>
        <v>-100</v>
      </c>
      <c r="S33" s="31">
        <f>100*(O33/$M33)-100</f>
        <v>-100</v>
      </c>
      <c r="T33" s="33">
        <v>0</v>
      </c>
      <c r="U33" s="33">
        <v>0</v>
      </c>
      <c r="V33" s="33" t="b">
        <f t="shared" si="3"/>
        <v>0</v>
      </c>
      <c r="W33" s="33" t="b">
        <f>$L33&gt;U33</f>
        <v>1</v>
      </c>
      <c r="X33" s="29">
        <f>100*(T33/$L33)-100</f>
        <v>-100</v>
      </c>
      <c r="Y33" s="29">
        <f>100*(U33/$M33)-100</f>
        <v>-100</v>
      </c>
      <c r="Z33" s="32">
        <v>0</v>
      </c>
      <c r="AA33" s="32">
        <v>0</v>
      </c>
      <c r="AB33" s="32" t="b">
        <f t="shared" si="4"/>
        <v>0</v>
      </c>
      <c r="AC33" s="32" t="b">
        <f>$L33&gt;AA33</f>
        <v>1</v>
      </c>
      <c r="AD33" s="31">
        <f>100*(Z33/$L33)-100</f>
        <v>-100</v>
      </c>
      <c r="AE33" s="31">
        <f>100*(AA33/$M33)-100</f>
        <v>-100</v>
      </c>
      <c r="AG33" s="33">
        <v>9.9563423341189097</v>
      </c>
      <c r="AH33" s="33">
        <v>10.8845733392236</v>
      </c>
      <c r="AI33" s="32">
        <v>0</v>
      </c>
      <c r="AJ33" s="32">
        <v>0</v>
      </c>
      <c r="AK33" s="32" t="b">
        <f t="shared" si="5"/>
        <v>0</v>
      </c>
      <c r="AL33" s="32" t="b">
        <f>$AG33&gt;AJ33</f>
        <v>1</v>
      </c>
      <c r="AM33" s="31">
        <f>100*(AI33/$AG33)-100</f>
        <v>-100</v>
      </c>
      <c r="AN33" s="31">
        <f>100*(AJ33/$AH33)-100</f>
        <v>-100</v>
      </c>
      <c r="AO33" s="33">
        <v>0</v>
      </c>
      <c r="AP33" s="33">
        <v>0</v>
      </c>
      <c r="AQ33" s="33" t="b">
        <f t="shared" si="6"/>
        <v>0</v>
      </c>
      <c r="AR33" s="33" t="b">
        <f>$AG33&gt;AP33</f>
        <v>1</v>
      </c>
      <c r="AS33" s="29">
        <f>100*(AO33/$AG33)-100</f>
        <v>-100</v>
      </c>
      <c r="AT33" s="29">
        <f>100*(AP33/$AH33)-100</f>
        <v>-100</v>
      </c>
      <c r="AU33" s="32">
        <v>0</v>
      </c>
      <c r="AV33" s="32">
        <v>0</v>
      </c>
      <c r="AW33" s="32" t="b">
        <f t="shared" si="7"/>
        <v>0</v>
      </c>
      <c r="AX33" s="32" t="b">
        <f>$AG33&gt;AV33</f>
        <v>1</v>
      </c>
      <c r="AY33" s="31">
        <f t="shared" si="0"/>
        <v>-100</v>
      </c>
      <c r="AZ33" s="31">
        <f t="shared" si="1"/>
        <v>-100</v>
      </c>
    </row>
    <row r="34" spans="1:52" x14ac:dyDescent="0.2">
      <c r="A34" s="4"/>
    </row>
    <row r="35" spans="1:52" x14ac:dyDescent="0.2">
      <c r="A35" s="20" t="s">
        <v>34</v>
      </c>
    </row>
    <row r="36" spans="1:52" x14ac:dyDescent="0.2">
      <c r="A36" s="6" t="s">
        <v>30</v>
      </c>
    </row>
    <row r="37" spans="1:52" x14ac:dyDescent="0.2">
      <c r="A37" s="6" t="s">
        <v>31</v>
      </c>
    </row>
    <row r="38" spans="1:52" x14ac:dyDescent="0.2">
      <c r="A38" s="6" t="s">
        <v>32</v>
      </c>
    </row>
    <row r="39" spans="1:52" x14ac:dyDescent="0.2">
      <c r="A39" s="6" t="s">
        <v>33</v>
      </c>
    </row>
    <row r="40" spans="1:52" x14ac:dyDescent="0.2">
      <c r="A40" s="6" t="s">
        <v>35</v>
      </c>
    </row>
  </sheetData>
  <mergeCells count="15">
    <mergeCell ref="C1:J1"/>
    <mergeCell ref="L1:AE1"/>
    <mergeCell ref="N2:S2"/>
    <mergeCell ref="T2:Y2"/>
    <mergeCell ref="Z2:AE2"/>
    <mergeCell ref="AG1:AZ1"/>
    <mergeCell ref="AI2:AN2"/>
    <mergeCell ref="AO2:AT2"/>
    <mergeCell ref="AU2:AZ2"/>
    <mergeCell ref="C2:D2"/>
    <mergeCell ref="E2:F2"/>
    <mergeCell ref="G2:H2"/>
    <mergeCell ref="I2:J2"/>
    <mergeCell ref="L2:M2"/>
    <mergeCell ref="AG2:AH2"/>
  </mergeCells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D23D9961CE41439CF1844C5074916C" ma:contentTypeVersion="7" ma:contentTypeDescription="Create a new document." ma:contentTypeScope="" ma:versionID="8e7d5e0241d2f2aaa3c4b37db4913477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8.XLSX</TitleName>
    <DocumentType xmlns="018c3ce0-25d7-4964-8f5f-0766fc370baa">Table</DocumentType>
    <DocumentId xmlns="018c3ce0-25d7-4964-8f5f-0766fc370baa">Table 8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4164B6BE-9E5C-4D79-AAC5-4B3C443901C4}"/>
</file>

<file path=customXml/itemProps2.xml><?xml version="1.0" encoding="utf-8"?>
<ds:datastoreItem xmlns:ds="http://schemas.openxmlformats.org/officeDocument/2006/customXml" ds:itemID="{0FC8555A-BA50-46C2-976D-4FA220E6CF36}"/>
</file>

<file path=customXml/itemProps3.xml><?xml version="1.0" encoding="utf-8"?>
<ds:datastoreItem xmlns:ds="http://schemas.openxmlformats.org/officeDocument/2006/customXml" ds:itemID="{CFD17E5C-394A-42EC-AACB-ECC6CE5D7104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ux-sum analys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ka Küken</dc:creator>
  <cp:lastModifiedBy>Anika Küken</cp:lastModifiedBy>
  <cp:revision>0</cp:revision>
  <dcterms:created xsi:type="dcterms:W3CDTF">2016-01-14T11:11:57Z</dcterms:created>
  <dcterms:modified xsi:type="dcterms:W3CDTF">2016-01-15T13:38:3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9D23D9961CE41439CF1844C5074916C</vt:lpwstr>
  </property>
</Properties>
</file>